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0" uniqueCount="90">
  <si>
    <t>KA/Ks value</t>
  </si>
  <si>
    <t>Ka\Ks</t>
  </si>
  <si>
    <t>Musa ingens</t>
  </si>
  <si>
    <t>Musa jackeyi</t>
  </si>
  <si>
    <t>Musa laterita</t>
  </si>
  <si>
    <t>Musa lolodensis</t>
  </si>
  <si>
    <t>Musa mannii</t>
  </si>
  <si>
    <t xml:space="preserve"> Musa nagensium</t>
  </si>
  <si>
    <t>Musa rubinea</t>
  </si>
  <si>
    <t>Musa troglodytarum</t>
  </si>
  <si>
    <t>Musa yunnanensis</t>
  </si>
  <si>
    <t>accD</t>
  </si>
  <si>
    <t>atpA</t>
  </si>
  <si>
    <t>atpB</t>
  </si>
  <si>
    <t>atpE</t>
  </si>
  <si>
    <t>atpF</t>
  </si>
  <si>
    <t>atpH</t>
  </si>
  <si>
    <t>atpI</t>
  </si>
  <si>
    <t>ccsA</t>
  </si>
  <si>
    <t>cemA</t>
  </si>
  <si>
    <t>clpP</t>
  </si>
  <si>
    <t>infA</t>
  </si>
  <si>
    <t>matK</t>
  </si>
  <si>
    <t>ndhA</t>
  </si>
  <si>
    <t>ndhB</t>
  </si>
  <si>
    <t>ndhC</t>
  </si>
  <si>
    <t>ndhD</t>
  </si>
  <si>
    <t>ndhE</t>
  </si>
  <si>
    <t>ndhF</t>
  </si>
  <si>
    <t>ndhG</t>
  </si>
  <si>
    <t>ndhH</t>
  </si>
  <si>
    <t>ndhI</t>
  </si>
  <si>
    <t>ndhJ</t>
  </si>
  <si>
    <t>ndhK</t>
  </si>
  <si>
    <t>petA</t>
  </si>
  <si>
    <t>petB</t>
  </si>
  <si>
    <t>petD</t>
  </si>
  <si>
    <t>petG</t>
  </si>
  <si>
    <t>petL</t>
  </si>
  <si>
    <t>petN</t>
  </si>
  <si>
    <t>psaA</t>
  </si>
  <si>
    <t>psaB</t>
  </si>
  <si>
    <t>psaC</t>
  </si>
  <si>
    <t>psaI</t>
  </si>
  <si>
    <t>psaJ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rbcL</t>
  </si>
  <si>
    <t>rpl14</t>
  </si>
  <si>
    <t>rpl16</t>
  </si>
  <si>
    <t>rpl2</t>
  </si>
  <si>
    <t>rpl20</t>
  </si>
  <si>
    <t>rpl22</t>
  </si>
  <si>
    <t>rpl23</t>
  </si>
  <si>
    <t>rpl32</t>
  </si>
  <si>
    <t>rpl33</t>
  </si>
  <si>
    <t>rpl36</t>
  </si>
  <si>
    <t>rpoA</t>
  </si>
  <si>
    <t>rpoB</t>
  </si>
  <si>
    <t>rpoC1</t>
  </si>
  <si>
    <t>rpoC2</t>
  </si>
  <si>
    <t>rps11</t>
  </si>
  <si>
    <t>rps12</t>
  </si>
  <si>
    <t>rps14</t>
  </si>
  <si>
    <t>rps15</t>
  </si>
  <si>
    <t>rps16</t>
  </si>
  <si>
    <t>rps18</t>
  </si>
  <si>
    <t>rps19</t>
  </si>
  <si>
    <t>rps2</t>
  </si>
  <si>
    <t>rps3</t>
  </si>
  <si>
    <t>rps4</t>
  </si>
  <si>
    <t>rps7</t>
  </si>
  <si>
    <t>rps8</t>
  </si>
  <si>
    <t>ycf1</t>
  </si>
  <si>
    <t>ycf2</t>
  </si>
  <si>
    <t>ycf3</t>
  </si>
  <si>
    <t>ycf4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7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i/>
      <sz val="12"/>
      <color theme="1"/>
      <name val="宋体"/>
      <charset val="134"/>
      <scheme val="minor"/>
    </font>
    <font>
      <b/>
      <i/>
      <sz val="11"/>
      <color theme="1"/>
      <name val="Times New Roman"/>
      <charset val="134"/>
    </font>
    <font>
      <sz val="12"/>
      <name val="宋体"/>
      <charset val="134"/>
    </font>
    <font>
      <sz val="12"/>
      <color theme="1"/>
      <name val="Times New Roman"/>
      <charset val="134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 style="thin">
        <color auto="1"/>
      </right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7" borderId="11" applyNumberFormat="0" applyFont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22" fillId="2" borderId="12" applyNumberFormat="0" applyAlignment="0" applyProtection="0">
      <alignment vertical="center"/>
    </xf>
    <xf numFmtId="0" fontId="8" fillId="2" borderId="6" applyNumberFormat="0" applyAlignment="0" applyProtection="0">
      <alignment vertical="center"/>
    </xf>
    <xf numFmtId="0" fontId="16" fillId="8" borderId="9" applyNumberFormat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5" fillId="0" borderId="4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34028649543867"/>
          <c:y val="0.0986535473847747"/>
          <c:w val="0.950901145354317"/>
          <c:h val="0.7440963231486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Musa inge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B$3:$B$81</c:f>
              <c:numCache>
                <c:formatCode>General</c:formatCode>
                <c:ptCount val="79"/>
                <c:pt idx="0">
                  <c:v>0.402704625</c:v>
                </c:pt>
                <c:pt idx="1">
                  <c:v>0.118690475</c:v>
                </c:pt>
                <c:pt idx="2">
                  <c:v>0.067964875</c:v>
                </c:pt>
                <c:pt idx="3">
                  <c:v>0.12963825</c:v>
                </c:pt>
                <c:pt idx="4">
                  <c:v>0.168448625</c:v>
                </c:pt>
                <c:pt idx="5">
                  <c:v>0</c:v>
                </c:pt>
                <c:pt idx="6">
                  <c:v>0.0128485</c:v>
                </c:pt>
                <c:pt idx="7">
                  <c:v>0.345618125</c:v>
                </c:pt>
                <c:pt idx="8">
                  <c:v>0.05820205</c:v>
                </c:pt>
                <c:pt idx="10">
                  <c:v>0</c:v>
                </c:pt>
                <c:pt idx="11">
                  <c:v>0.5549765</c:v>
                </c:pt>
                <c:pt idx="12">
                  <c:v>0.30575475</c:v>
                </c:pt>
                <c:pt idx="13">
                  <c:v>0</c:v>
                </c:pt>
                <c:pt idx="14">
                  <c:v>0.188492625</c:v>
                </c:pt>
                <c:pt idx="15">
                  <c:v>0.20415475</c:v>
                </c:pt>
                <c:pt idx="16">
                  <c:v>0.035753788</c:v>
                </c:pt>
                <c:pt idx="17">
                  <c:v>0.286679125</c:v>
                </c:pt>
                <c:pt idx="18">
                  <c:v>0.150428875</c:v>
                </c:pt>
                <c:pt idx="19">
                  <c:v>0</c:v>
                </c:pt>
                <c:pt idx="20">
                  <c:v>0.1129695</c:v>
                </c:pt>
                <c:pt idx="21">
                  <c:v>0.070116588</c:v>
                </c:pt>
                <c:pt idx="22">
                  <c:v>0.014059575</c:v>
                </c:pt>
                <c:pt idx="23">
                  <c:v>0.47231475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091453813</c:v>
                </c:pt>
                <c:pt idx="30">
                  <c:v>0.0047887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035337475</c:v>
                </c:pt>
                <c:pt idx="35">
                  <c:v>0.044661</c:v>
                </c:pt>
                <c:pt idx="36">
                  <c:v>0.1359705</c:v>
                </c:pt>
                <c:pt idx="37">
                  <c:v>0.072908863</c:v>
                </c:pt>
                <c:pt idx="38">
                  <c:v>0</c:v>
                </c:pt>
                <c:pt idx="39">
                  <c:v>0</c:v>
                </c:pt>
                <c:pt idx="40">
                  <c:v>0.37371325</c:v>
                </c:pt>
                <c:pt idx="41">
                  <c:v>0</c:v>
                </c:pt>
                <c:pt idx="42">
                  <c:v>0</c:v>
                </c:pt>
                <c:pt idx="43">
                  <c:v>0.132513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213117788</c:v>
                </c:pt>
                <c:pt idx="50">
                  <c:v>0.065082375</c:v>
                </c:pt>
                <c:pt idx="51">
                  <c:v>0.053779875</c:v>
                </c:pt>
                <c:pt idx="52">
                  <c:v>0</c:v>
                </c:pt>
                <c:pt idx="53">
                  <c:v>0.353900625</c:v>
                </c:pt>
                <c:pt idx="54">
                  <c:v>0.817105125</c:v>
                </c:pt>
                <c:pt idx="55">
                  <c:v>0</c:v>
                </c:pt>
                <c:pt idx="56">
                  <c:v>0</c:v>
                </c:pt>
                <c:pt idx="57">
                  <c:v>0.029301</c:v>
                </c:pt>
                <c:pt idx="58">
                  <c:v>0</c:v>
                </c:pt>
                <c:pt idx="59">
                  <c:v>0.55540275</c:v>
                </c:pt>
                <c:pt idx="60">
                  <c:v>0.238602425</c:v>
                </c:pt>
                <c:pt idx="61">
                  <c:v>0.107795213</c:v>
                </c:pt>
                <c:pt idx="62">
                  <c:v>0.231496625</c:v>
                </c:pt>
                <c:pt idx="63">
                  <c:v>0.072350488</c:v>
                </c:pt>
                <c:pt idx="64">
                  <c:v>0.248421625</c:v>
                </c:pt>
                <c:pt idx="65">
                  <c:v>0.034280625</c:v>
                </c:pt>
                <c:pt idx="66">
                  <c:v>0</c:v>
                </c:pt>
                <c:pt idx="67">
                  <c:v>0.142056125</c:v>
                </c:pt>
                <c:pt idx="68">
                  <c:v>0</c:v>
                </c:pt>
                <c:pt idx="69">
                  <c:v>0</c:v>
                </c:pt>
                <c:pt idx="70">
                  <c:v>0.102689375</c:v>
                </c:pt>
                <c:pt idx="71">
                  <c:v>0.177132</c:v>
                </c:pt>
                <c:pt idx="72">
                  <c:v>0.24207075</c:v>
                </c:pt>
                <c:pt idx="73">
                  <c:v>0</c:v>
                </c:pt>
                <c:pt idx="74">
                  <c:v>0.471468</c:v>
                </c:pt>
                <c:pt idx="75">
                  <c:v>1.904358625</c:v>
                </c:pt>
                <c:pt idx="76">
                  <c:v>2.655325</c:v>
                </c:pt>
                <c:pt idx="77">
                  <c:v>0.31835875</c:v>
                </c:pt>
                <c:pt idx="78">
                  <c:v>0.351894125</c:v>
                </c:pt>
              </c:numCache>
            </c:numRef>
          </c:val>
        </c:ser>
        <c:ser>
          <c:idx val="1"/>
          <c:order val="1"/>
          <c:tx>
            <c:strRef>
              <c:f>Sheet1!$C$2</c:f>
              <c:strCache>
                <c:ptCount val="1"/>
                <c:pt idx="0">
                  <c:v>Musa jackey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C$3:$C$81</c:f>
              <c:numCache>
                <c:formatCode>General</c:formatCode>
                <c:ptCount val="79"/>
                <c:pt idx="0">
                  <c:v>0.2984675</c:v>
                </c:pt>
                <c:pt idx="1">
                  <c:v>0.106735</c:v>
                </c:pt>
                <c:pt idx="2">
                  <c:v>0.051402188</c:v>
                </c:pt>
                <c:pt idx="3">
                  <c:v>0.12963825</c:v>
                </c:pt>
                <c:pt idx="4">
                  <c:v>0.289452125</c:v>
                </c:pt>
                <c:pt idx="5">
                  <c:v>0</c:v>
                </c:pt>
                <c:pt idx="6">
                  <c:v>0.0128485</c:v>
                </c:pt>
                <c:pt idx="7">
                  <c:v>0.331719</c:v>
                </c:pt>
                <c:pt idx="8">
                  <c:v>0.058845375</c:v>
                </c:pt>
                <c:pt idx="10">
                  <c:v>0</c:v>
                </c:pt>
                <c:pt idx="11">
                  <c:v>0.472763</c:v>
                </c:pt>
                <c:pt idx="12">
                  <c:v>0.146269338</c:v>
                </c:pt>
                <c:pt idx="13">
                  <c:v>0</c:v>
                </c:pt>
                <c:pt idx="14">
                  <c:v>0.36504275</c:v>
                </c:pt>
                <c:pt idx="15">
                  <c:v>0.163850875</c:v>
                </c:pt>
                <c:pt idx="16">
                  <c:v>0.035918025</c:v>
                </c:pt>
                <c:pt idx="17">
                  <c:v>0.23676</c:v>
                </c:pt>
                <c:pt idx="18">
                  <c:v>0.097599388</c:v>
                </c:pt>
                <c:pt idx="19">
                  <c:v>0</c:v>
                </c:pt>
                <c:pt idx="20">
                  <c:v>0.110143375</c:v>
                </c:pt>
                <c:pt idx="21">
                  <c:v>0.070116588</c:v>
                </c:pt>
                <c:pt idx="22">
                  <c:v>0.011155375</c:v>
                </c:pt>
                <c:pt idx="23">
                  <c:v>0.212195375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030467888</c:v>
                </c:pt>
                <c:pt idx="30">
                  <c:v>0.004782238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035337475</c:v>
                </c:pt>
                <c:pt idx="35">
                  <c:v>0.034571425</c:v>
                </c:pt>
                <c:pt idx="36">
                  <c:v>0.095607875</c:v>
                </c:pt>
                <c:pt idx="37">
                  <c:v>0.061033375</c:v>
                </c:pt>
                <c:pt idx="38">
                  <c:v>0</c:v>
                </c:pt>
                <c:pt idx="39">
                  <c:v>0</c:v>
                </c:pt>
                <c:pt idx="40">
                  <c:v>0.081219625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102709813</c:v>
                </c:pt>
                <c:pt idx="50">
                  <c:v>0.065082375</c:v>
                </c:pt>
                <c:pt idx="51">
                  <c:v>0.18356175</c:v>
                </c:pt>
                <c:pt idx="52">
                  <c:v>0</c:v>
                </c:pt>
                <c:pt idx="53">
                  <c:v>0.343185</c:v>
                </c:pt>
                <c:pt idx="54">
                  <c:v>0.125545125</c:v>
                </c:pt>
                <c:pt idx="55">
                  <c:v>0.03047825</c:v>
                </c:pt>
                <c:pt idx="56">
                  <c:v>0</c:v>
                </c:pt>
                <c:pt idx="57">
                  <c:v>0.350306375</c:v>
                </c:pt>
                <c:pt idx="58">
                  <c:v>0</c:v>
                </c:pt>
                <c:pt idx="59">
                  <c:v>0.340020625</c:v>
                </c:pt>
                <c:pt idx="60">
                  <c:v>0.110030225</c:v>
                </c:pt>
                <c:pt idx="61">
                  <c:v>0.09302375</c:v>
                </c:pt>
                <c:pt idx="62">
                  <c:v>0.176111625</c:v>
                </c:pt>
                <c:pt idx="63">
                  <c:v>0.035504725</c:v>
                </c:pt>
                <c:pt idx="64">
                  <c:v>0.248421625</c:v>
                </c:pt>
                <c:pt idx="65">
                  <c:v>0</c:v>
                </c:pt>
                <c:pt idx="66">
                  <c:v>0</c:v>
                </c:pt>
                <c:pt idx="67">
                  <c:v>0.085101838</c:v>
                </c:pt>
                <c:pt idx="68">
                  <c:v>0</c:v>
                </c:pt>
                <c:pt idx="69">
                  <c:v>0</c:v>
                </c:pt>
                <c:pt idx="70">
                  <c:v>0.1035435</c:v>
                </c:pt>
                <c:pt idx="71">
                  <c:v>0.162973</c:v>
                </c:pt>
                <c:pt idx="72">
                  <c:v>0.181152</c:v>
                </c:pt>
                <c:pt idx="73">
                  <c:v>0</c:v>
                </c:pt>
                <c:pt idx="74">
                  <c:v>0.180990125</c:v>
                </c:pt>
                <c:pt idx="75">
                  <c:v>1.158109875</c:v>
                </c:pt>
                <c:pt idx="76">
                  <c:v>5.22238125</c:v>
                </c:pt>
                <c:pt idx="77">
                  <c:v>0.224314125</c:v>
                </c:pt>
                <c:pt idx="78">
                  <c:v>0.282894375</c:v>
                </c:pt>
              </c:numCache>
            </c:numRef>
          </c:val>
        </c:ser>
        <c:ser>
          <c:idx val="2"/>
          <c:order val="2"/>
          <c:tx>
            <c:strRef>
              <c:f>Sheet1!$D$2</c:f>
              <c:strCache>
                <c:ptCount val="1"/>
                <c:pt idx="0">
                  <c:v>Musa lateri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D$3:$D$81</c:f>
              <c:numCache>
                <c:formatCode>General</c:formatCode>
                <c:ptCount val="79"/>
                <c:pt idx="0">
                  <c:v>0.2176164</c:v>
                </c:pt>
                <c:pt idx="1">
                  <c:v>0.125509363</c:v>
                </c:pt>
                <c:pt idx="2">
                  <c:v>0.031770763</c:v>
                </c:pt>
                <c:pt idx="3">
                  <c:v>0.09266175</c:v>
                </c:pt>
                <c:pt idx="4">
                  <c:v>0.03386175</c:v>
                </c:pt>
                <c:pt idx="5">
                  <c:v>0</c:v>
                </c:pt>
                <c:pt idx="6">
                  <c:v>0</c:v>
                </c:pt>
                <c:pt idx="7">
                  <c:v>0.300395125</c:v>
                </c:pt>
                <c:pt idx="8">
                  <c:v>0.167288475</c:v>
                </c:pt>
                <c:pt idx="10">
                  <c:v>0</c:v>
                </c:pt>
                <c:pt idx="11">
                  <c:v>0.60503</c:v>
                </c:pt>
                <c:pt idx="12">
                  <c:v>0.108196325</c:v>
                </c:pt>
                <c:pt idx="13">
                  <c:v>0</c:v>
                </c:pt>
                <c:pt idx="14">
                  <c:v>0.268951875</c:v>
                </c:pt>
                <c:pt idx="15">
                  <c:v>0.177435375</c:v>
                </c:pt>
                <c:pt idx="16">
                  <c:v>0.032754888</c:v>
                </c:pt>
                <c:pt idx="17">
                  <c:v>0.20613285</c:v>
                </c:pt>
                <c:pt idx="18">
                  <c:v>0.07903475</c:v>
                </c:pt>
                <c:pt idx="19">
                  <c:v>0</c:v>
                </c:pt>
                <c:pt idx="20">
                  <c:v>0.191583738</c:v>
                </c:pt>
                <c:pt idx="21">
                  <c:v>0.0602005</c:v>
                </c:pt>
                <c:pt idx="22">
                  <c:v>0.046253375</c:v>
                </c:pt>
                <c:pt idx="23">
                  <c:v>0.223347913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041048138</c:v>
                </c:pt>
                <c:pt idx="30">
                  <c:v>0.0338915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135674825</c:v>
                </c:pt>
                <c:pt idx="35">
                  <c:v>0.011745325</c:v>
                </c:pt>
                <c:pt idx="36">
                  <c:v>0.064241375</c:v>
                </c:pt>
                <c:pt idx="37">
                  <c:v>0.144694788</c:v>
                </c:pt>
                <c:pt idx="38">
                  <c:v>0</c:v>
                </c:pt>
                <c:pt idx="39">
                  <c:v>0</c:v>
                </c:pt>
                <c:pt idx="40">
                  <c:v>0.026010875</c:v>
                </c:pt>
                <c:pt idx="41">
                  <c:v>0</c:v>
                </c:pt>
                <c:pt idx="42">
                  <c:v>0</c:v>
                </c:pt>
                <c:pt idx="43">
                  <c:v>0.01862425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159551875</c:v>
                </c:pt>
                <c:pt idx="50">
                  <c:v>0</c:v>
                </c:pt>
                <c:pt idx="51">
                  <c:v>0.110637</c:v>
                </c:pt>
                <c:pt idx="52">
                  <c:v>0</c:v>
                </c:pt>
                <c:pt idx="53">
                  <c:v>0.172140625</c:v>
                </c:pt>
                <c:pt idx="54">
                  <c:v>0.1504505</c:v>
                </c:pt>
                <c:pt idx="55">
                  <c:v>0</c:v>
                </c:pt>
                <c:pt idx="56">
                  <c:v>0</c:v>
                </c:pt>
                <c:pt idx="57">
                  <c:v>0.114047625</c:v>
                </c:pt>
                <c:pt idx="58">
                  <c:v>0.041443375</c:v>
                </c:pt>
                <c:pt idx="59">
                  <c:v>0.36058975</c:v>
                </c:pt>
                <c:pt idx="60">
                  <c:v>0.070139813</c:v>
                </c:pt>
                <c:pt idx="61">
                  <c:v>0.164378625</c:v>
                </c:pt>
                <c:pt idx="62">
                  <c:v>0.25190575</c:v>
                </c:pt>
                <c:pt idx="63">
                  <c:v>0.029974225</c:v>
                </c:pt>
                <c:pt idx="64">
                  <c:v>0.1436095</c:v>
                </c:pt>
                <c:pt idx="65">
                  <c:v>0</c:v>
                </c:pt>
                <c:pt idx="66">
                  <c:v>0</c:v>
                </c:pt>
                <c:pt idx="67">
                  <c:v>0.103130463</c:v>
                </c:pt>
                <c:pt idx="68">
                  <c:v>0</c:v>
                </c:pt>
                <c:pt idx="69">
                  <c:v>0</c:v>
                </c:pt>
                <c:pt idx="70">
                  <c:v>0.090825325</c:v>
                </c:pt>
                <c:pt idx="71">
                  <c:v>0.281893875</c:v>
                </c:pt>
                <c:pt idx="72">
                  <c:v>0.094745225</c:v>
                </c:pt>
                <c:pt idx="73">
                  <c:v>0</c:v>
                </c:pt>
                <c:pt idx="74">
                  <c:v>0.084882</c:v>
                </c:pt>
                <c:pt idx="75">
                  <c:v>1.77904375</c:v>
                </c:pt>
                <c:pt idx="76">
                  <c:v>4.16372725</c:v>
                </c:pt>
                <c:pt idx="77">
                  <c:v>0.183955625</c:v>
                </c:pt>
                <c:pt idx="78">
                  <c:v>0.307478875</c:v>
                </c:pt>
              </c:numCache>
            </c:numRef>
          </c:val>
        </c:ser>
        <c:ser>
          <c:idx val="3"/>
          <c:order val="3"/>
          <c:tx>
            <c:strRef>
              <c:f>Sheet1!$E$2</c:f>
              <c:strCache>
                <c:ptCount val="1"/>
                <c:pt idx="0">
                  <c:v>Musa lolodensi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E$3:$E$81</c:f>
              <c:numCache>
                <c:formatCode>General</c:formatCode>
                <c:ptCount val="79"/>
                <c:pt idx="0">
                  <c:v>0.49387825</c:v>
                </c:pt>
                <c:pt idx="1">
                  <c:v>0.10708675</c:v>
                </c:pt>
                <c:pt idx="2">
                  <c:v>0.051402188</c:v>
                </c:pt>
                <c:pt idx="3">
                  <c:v>0.12963825</c:v>
                </c:pt>
                <c:pt idx="4">
                  <c:v>0.169274375</c:v>
                </c:pt>
                <c:pt idx="5">
                  <c:v>0</c:v>
                </c:pt>
                <c:pt idx="6">
                  <c:v>0.0128485</c:v>
                </c:pt>
                <c:pt idx="7">
                  <c:v>0.331719</c:v>
                </c:pt>
                <c:pt idx="8">
                  <c:v>0.058845375</c:v>
                </c:pt>
                <c:pt idx="10">
                  <c:v>0</c:v>
                </c:pt>
                <c:pt idx="11">
                  <c:v>0.43780125</c:v>
                </c:pt>
                <c:pt idx="12">
                  <c:v>0.146269338</c:v>
                </c:pt>
                <c:pt idx="13">
                  <c:v>0</c:v>
                </c:pt>
                <c:pt idx="14">
                  <c:v>0.36504275</c:v>
                </c:pt>
                <c:pt idx="15">
                  <c:v>0.163850875</c:v>
                </c:pt>
                <c:pt idx="16">
                  <c:v>0.046517938</c:v>
                </c:pt>
                <c:pt idx="17">
                  <c:v>0.25034025</c:v>
                </c:pt>
                <c:pt idx="18">
                  <c:v>0.097599388</c:v>
                </c:pt>
                <c:pt idx="19">
                  <c:v>0</c:v>
                </c:pt>
                <c:pt idx="20">
                  <c:v>0.134201625</c:v>
                </c:pt>
                <c:pt idx="21">
                  <c:v>0.070116588</c:v>
                </c:pt>
                <c:pt idx="22">
                  <c:v>0.011155375</c:v>
                </c:pt>
                <c:pt idx="23">
                  <c:v>0.380818625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033327863</c:v>
                </c:pt>
                <c:pt idx="30">
                  <c:v>0.004782238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035337475</c:v>
                </c:pt>
                <c:pt idx="35">
                  <c:v>0.043466613</c:v>
                </c:pt>
                <c:pt idx="36">
                  <c:v>0.095607875</c:v>
                </c:pt>
                <c:pt idx="37">
                  <c:v>0.061033375</c:v>
                </c:pt>
                <c:pt idx="38">
                  <c:v>0</c:v>
                </c:pt>
                <c:pt idx="39">
                  <c:v>0</c:v>
                </c:pt>
                <c:pt idx="40">
                  <c:v>0.081219625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184780875</c:v>
                </c:pt>
                <c:pt idx="50">
                  <c:v>0.065082375</c:v>
                </c:pt>
                <c:pt idx="51">
                  <c:v>0.18356175</c:v>
                </c:pt>
                <c:pt idx="52">
                  <c:v>0</c:v>
                </c:pt>
                <c:pt idx="53">
                  <c:v>0.146127113</c:v>
                </c:pt>
                <c:pt idx="54">
                  <c:v>0.125545125</c:v>
                </c:pt>
                <c:pt idx="55">
                  <c:v>0</c:v>
                </c:pt>
                <c:pt idx="56">
                  <c:v>0</c:v>
                </c:pt>
                <c:pt idx="57">
                  <c:v>0.17151925</c:v>
                </c:pt>
                <c:pt idx="58">
                  <c:v>0</c:v>
                </c:pt>
                <c:pt idx="59">
                  <c:v>0.411953625</c:v>
                </c:pt>
                <c:pt idx="60">
                  <c:v>0.109620938</c:v>
                </c:pt>
                <c:pt idx="61">
                  <c:v>0.09302375</c:v>
                </c:pt>
                <c:pt idx="62">
                  <c:v>0.176111625</c:v>
                </c:pt>
                <c:pt idx="63">
                  <c:v>0.035504725</c:v>
                </c:pt>
                <c:pt idx="64">
                  <c:v>0.248421625</c:v>
                </c:pt>
                <c:pt idx="65">
                  <c:v>0</c:v>
                </c:pt>
                <c:pt idx="66">
                  <c:v>0</c:v>
                </c:pt>
                <c:pt idx="67">
                  <c:v>0.085101838</c:v>
                </c:pt>
                <c:pt idx="68">
                  <c:v>0</c:v>
                </c:pt>
                <c:pt idx="69">
                  <c:v>0</c:v>
                </c:pt>
                <c:pt idx="70">
                  <c:v>0.054162813</c:v>
                </c:pt>
                <c:pt idx="71">
                  <c:v>0.162973</c:v>
                </c:pt>
                <c:pt idx="72">
                  <c:v>0.123051875</c:v>
                </c:pt>
                <c:pt idx="73">
                  <c:v>0</c:v>
                </c:pt>
                <c:pt idx="74">
                  <c:v>0.180990125</c:v>
                </c:pt>
                <c:pt idx="75">
                  <c:v>1.41536575</c:v>
                </c:pt>
                <c:pt idx="76">
                  <c:v>4.8541425</c:v>
                </c:pt>
                <c:pt idx="77">
                  <c:v>0.224314125</c:v>
                </c:pt>
                <c:pt idx="78">
                  <c:v>0.282894375</c:v>
                </c:pt>
              </c:numCache>
            </c:numRef>
          </c:val>
        </c:ser>
        <c:ser>
          <c:idx val="4"/>
          <c:order val="4"/>
          <c:tx>
            <c:strRef>
              <c:f>Sheet1!$F$2</c:f>
              <c:strCache>
                <c:ptCount val="1"/>
                <c:pt idx="0">
                  <c:v>Musa mannii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F$3:$F$81</c:f>
              <c:numCache>
                <c:formatCode>General</c:formatCode>
                <c:ptCount val="79"/>
                <c:pt idx="0">
                  <c:v>0.281556775</c:v>
                </c:pt>
                <c:pt idx="1">
                  <c:v>0.125509363</c:v>
                </c:pt>
                <c:pt idx="2">
                  <c:v>0.031931325</c:v>
                </c:pt>
                <c:pt idx="3">
                  <c:v>0.09266175</c:v>
                </c:pt>
                <c:pt idx="4">
                  <c:v>0.03386175</c:v>
                </c:pt>
                <c:pt idx="5">
                  <c:v>0</c:v>
                </c:pt>
                <c:pt idx="6">
                  <c:v>0.03819325</c:v>
                </c:pt>
                <c:pt idx="7">
                  <c:v>0.47911225</c:v>
                </c:pt>
                <c:pt idx="8">
                  <c:v>0.065062713</c:v>
                </c:pt>
                <c:pt idx="10">
                  <c:v>0</c:v>
                </c:pt>
                <c:pt idx="11">
                  <c:v>0.492919375</c:v>
                </c:pt>
                <c:pt idx="12">
                  <c:v>0.085873438</c:v>
                </c:pt>
                <c:pt idx="13">
                  <c:v>0</c:v>
                </c:pt>
                <c:pt idx="14">
                  <c:v>0.268951875</c:v>
                </c:pt>
                <c:pt idx="15">
                  <c:v>0.202380375</c:v>
                </c:pt>
                <c:pt idx="16">
                  <c:v>0.032754888</c:v>
                </c:pt>
                <c:pt idx="17">
                  <c:v>0.2809795</c:v>
                </c:pt>
                <c:pt idx="18">
                  <c:v>0.07903475</c:v>
                </c:pt>
                <c:pt idx="19">
                  <c:v>0</c:v>
                </c:pt>
                <c:pt idx="20">
                  <c:v>0.222824125</c:v>
                </c:pt>
                <c:pt idx="21">
                  <c:v>0.0602005</c:v>
                </c:pt>
                <c:pt idx="22">
                  <c:v>0.026307813</c:v>
                </c:pt>
                <c:pt idx="23">
                  <c:v>0.244918875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0501341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135674825</c:v>
                </c:pt>
                <c:pt idx="35">
                  <c:v>0.013113413</c:v>
                </c:pt>
                <c:pt idx="36">
                  <c:v>0.064241375</c:v>
                </c:pt>
                <c:pt idx="37">
                  <c:v>0.144694788</c:v>
                </c:pt>
                <c:pt idx="38">
                  <c:v>0</c:v>
                </c:pt>
                <c:pt idx="39">
                  <c:v>0</c:v>
                </c:pt>
                <c:pt idx="40">
                  <c:v>0.026010875</c:v>
                </c:pt>
                <c:pt idx="41">
                  <c:v>0</c:v>
                </c:pt>
                <c:pt idx="42">
                  <c:v>0</c:v>
                </c:pt>
                <c:pt idx="43">
                  <c:v>0.01862425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116426875</c:v>
                </c:pt>
                <c:pt idx="50">
                  <c:v>0</c:v>
                </c:pt>
                <c:pt idx="51">
                  <c:v>0.110637</c:v>
                </c:pt>
                <c:pt idx="52">
                  <c:v>0</c:v>
                </c:pt>
                <c:pt idx="53">
                  <c:v>0.12317625</c:v>
                </c:pt>
                <c:pt idx="54">
                  <c:v>0.1407145</c:v>
                </c:pt>
                <c:pt idx="55">
                  <c:v>0</c:v>
                </c:pt>
                <c:pt idx="56">
                  <c:v>0</c:v>
                </c:pt>
                <c:pt idx="57">
                  <c:v>0.114047625</c:v>
                </c:pt>
                <c:pt idx="58">
                  <c:v>0.020641</c:v>
                </c:pt>
                <c:pt idx="59">
                  <c:v>0.39472175</c:v>
                </c:pt>
                <c:pt idx="60">
                  <c:v>0.105836413</c:v>
                </c:pt>
                <c:pt idx="61">
                  <c:v>0.11386165</c:v>
                </c:pt>
                <c:pt idx="62">
                  <c:v>0.278772663</c:v>
                </c:pt>
                <c:pt idx="63">
                  <c:v>0.024618538</c:v>
                </c:pt>
                <c:pt idx="64">
                  <c:v>0.1436095</c:v>
                </c:pt>
                <c:pt idx="65">
                  <c:v>0.034280625</c:v>
                </c:pt>
                <c:pt idx="66">
                  <c:v>0</c:v>
                </c:pt>
                <c:pt idx="67">
                  <c:v>0.103130463</c:v>
                </c:pt>
                <c:pt idx="68">
                  <c:v>0</c:v>
                </c:pt>
                <c:pt idx="69">
                  <c:v>0</c:v>
                </c:pt>
                <c:pt idx="70">
                  <c:v>0.090825325</c:v>
                </c:pt>
                <c:pt idx="71">
                  <c:v>0.177280625</c:v>
                </c:pt>
                <c:pt idx="72">
                  <c:v>0.135427313</c:v>
                </c:pt>
                <c:pt idx="73">
                  <c:v>0</c:v>
                </c:pt>
                <c:pt idx="74">
                  <c:v>0.084882</c:v>
                </c:pt>
                <c:pt idx="75">
                  <c:v>0.903295375</c:v>
                </c:pt>
                <c:pt idx="76">
                  <c:v>4.71541625</c:v>
                </c:pt>
                <c:pt idx="77">
                  <c:v>0.183955625</c:v>
                </c:pt>
                <c:pt idx="78">
                  <c:v>0.26498175</c:v>
                </c:pt>
              </c:numCache>
            </c:numRef>
          </c:val>
        </c:ser>
        <c:ser>
          <c:idx val="5"/>
          <c:order val="5"/>
          <c:tx>
            <c:strRef>
              <c:f>Sheet1!$G$2</c:f>
              <c:strCache>
                <c:ptCount val="1"/>
                <c:pt idx="0">
                  <c:v> Musa nagensiu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G$3:$G$81</c:f>
              <c:numCache>
                <c:formatCode>General</c:formatCode>
                <c:ptCount val="79"/>
                <c:pt idx="0">
                  <c:v>0.238842688</c:v>
                </c:pt>
                <c:pt idx="1">
                  <c:v>0.176094125</c:v>
                </c:pt>
                <c:pt idx="2">
                  <c:v>0.034734688</c:v>
                </c:pt>
                <c:pt idx="3">
                  <c:v>0.1878785</c:v>
                </c:pt>
                <c:pt idx="4">
                  <c:v>0.66692975</c:v>
                </c:pt>
                <c:pt idx="5">
                  <c:v>0</c:v>
                </c:pt>
                <c:pt idx="6">
                  <c:v>0</c:v>
                </c:pt>
                <c:pt idx="7">
                  <c:v>0.490924625</c:v>
                </c:pt>
                <c:pt idx="8">
                  <c:v>0.240762038</c:v>
                </c:pt>
                <c:pt idx="10">
                  <c:v>0</c:v>
                </c:pt>
                <c:pt idx="11">
                  <c:v>0.61102825</c:v>
                </c:pt>
                <c:pt idx="12">
                  <c:v>0.181750125</c:v>
                </c:pt>
                <c:pt idx="13">
                  <c:v>0</c:v>
                </c:pt>
                <c:pt idx="14">
                  <c:v>0.268951875</c:v>
                </c:pt>
                <c:pt idx="15">
                  <c:v>0.1552998</c:v>
                </c:pt>
                <c:pt idx="16">
                  <c:v>0.025938613</c:v>
                </c:pt>
                <c:pt idx="17">
                  <c:v>0.206593775</c:v>
                </c:pt>
                <c:pt idx="18">
                  <c:v>0.054969538</c:v>
                </c:pt>
                <c:pt idx="19">
                  <c:v>0</c:v>
                </c:pt>
                <c:pt idx="20">
                  <c:v>0.102430738</c:v>
                </c:pt>
                <c:pt idx="21">
                  <c:v>0.0602005</c:v>
                </c:pt>
                <c:pt idx="22">
                  <c:v>0.046421</c:v>
                </c:pt>
                <c:pt idx="23">
                  <c:v>0.304607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031288688</c:v>
                </c:pt>
                <c:pt idx="30">
                  <c:v>0.008367738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052985875</c:v>
                </c:pt>
                <c:pt idx="35">
                  <c:v>0.014398763</c:v>
                </c:pt>
                <c:pt idx="36">
                  <c:v>0.054688625</c:v>
                </c:pt>
                <c:pt idx="37">
                  <c:v>0.3108925</c:v>
                </c:pt>
                <c:pt idx="38">
                  <c:v>0</c:v>
                </c:pt>
                <c:pt idx="39">
                  <c:v>0</c:v>
                </c:pt>
                <c:pt idx="40">
                  <c:v>0.026010875</c:v>
                </c:pt>
                <c:pt idx="41">
                  <c:v>0</c:v>
                </c:pt>
                <c:pt idx="42">
                  <c:v>0</c:v>
                </c:pt>
                <c:pt idx="43">
                  <c:v>0.038320125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169713638</c:v>
                </c:pt>
                <c:pt idx="50">
                  <c:v>0</c:v>
                </c:pt>
                <c:pt idx="51">
                  <c:v>0.110637</c:v>
                </c:pt>
                <c:pt idx="52">
                  <c:v>0</c:v>
                </c:pt>
                <c:pt idx="53">
                  <c:v>0.1582095</c:v>
                </c:pt>
                <c:pt idx="54">
                  <c:v>0.156624238</c:v>
                </c:pt>
                <c:pt idx="55">
                  <c:v>0.0609565</c:v>
                </c:pt>
                <c:pt idx="56">
                  <c:v>0</c:v>
                </c:pt>
                <c:pt idx="57">
                  <c:v>0.207853375</c:v>
                </c:pt>
                <c:pt idx="58">
                  <c:v>0</c:v>
                </c:pt>
                <c:pt idx="59">
                  <c:v>0.511295125</c:v>
                </c:pt>
                <c:pt idx="60">
                  <c:v>0.118558</c:v>
                </c:pt>
                <c:pt idx="61">
                  <c:v>0.150947</c:v>
                </c:pt>
                <c:pt idx="62">
                  <c:v>0.167418625</c:v>
                </c:pt>
                <c:pt idx="63">
                  <c:v>0.053671813</c:v>
                </c:pt>
                <c:pt idx="64">
                  <c:v>0.281429</c:v>
                </c:pt>
                <c:pt idx="65">
                  <c:v>0</c:v>
                </c:pt>
                <c:pt idx="66">
                  <c:v>0</c:v>
                </c:pt>
                <c:pt idx="67">
                  <c:v>0.212242375</c:v>
                </c:pt>
                <c:pt idx="68">
                  <c:v>0</c:v>
                </c:pt>
                <c:pt idx="69">
                  <c:v>0</c:v>
                </c:pt>
                <c:pt idx="70">
                  <c:v>0.109916063</c:v>
                </c:pt>
                <c:pt idx="71">
                  <c:v>0.195312875</c:v>
                </c:pt>
                <c:pt idx="72">
                  <c:v>0.1711176</c:v>
                </c:pt>
                <c:pt idx="73">
                  <c:v>0</c:v>
                </c:pt>
                <c:pt idx="74">
                  <c:v>0.11722175</c:v>
                </c:pt>
                <c:pt idx="75">
                  <c:v>1.346293125</c:v>
                </c:pt>
                <c:pt idx="76">
                  <c:v>3.416253375</c:v>
                </c:pt>
                <c:pt idx="77">
                  <c:v>0.37405</c:v>
                </c:pt>
                <c:pt idx="78">
                  <c:v>0.084152375</c:v>
                </c:pt>
              </c:numCache>
            </c:numRef>
          </c:val>
        </c:ser>
        <c:ser>
          <c:idx val="6"/>
          <c:order val="6"/>
          <c:tx>
            <c:strRef>
              <c:f>Sheet1!$H$2</c:f>
              <c:strCache>
                <c:ptCount val="1"/>
                <c:pt idx="0">
                  <c:v>Musa rubine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H$3:$H$81</c:f>
              <c:numCache>
                <c:formatCode>General</c:formatCode>
                <c:ptCount val="79"/>
                <c:pt idx="0">
                  <c:v>0.242944063</c:v>
                </c:pt>
                <c:pt idx="1">
                  <c:v>0.174404625</c:v>
                </c:pt>
                <c:pt idx="2">
                  <c:v>0.070289238</c:v>
                </c:pt>
                <c:pt idx="3">
                  <c:v>0.23951475</c:v>
                </c:pt>
                <c:pt idx="4">
                  <c:v>0.03386175</c:v>
                </c:pt>
                <c:pt idx="5">
                  <c:v>0</c:v>
                </c:pt>
                <c:pt idx="6">
                  <c:v>0.08958725</c:v>
                </c:pt>
                <c:pt idx="7">
                  <c:v>0.381668</c:v>
                </c:pt>
                <c:pt idx="8">
                  <c:v>0.101975988</c:v>
                </c:pt>
                <c:pt idx="10">
                  <c:v>0</c:v>
                </c:pt>
                <c:pt idx="11">
                  <c:v>0.62036225</c:v>
                </c:pt>
                <c:pt idx="12">
                  <c:v>0.112881375</c:v>
                </c:pt>
                <c:pt idx="13">
                  <c:v>0</c:v>
                </c:pt>
                <c:pt idx="14">
                  <c:v>0.283312875</c:v>
                </c:pt>
                <c:pt idx="15">
                  <c:v>0.221914875</c:v>
                </c:pt>
                <c:pt idx="16">
                  <c:v>0.032754888</c:v>
                </c:pt>
                <c:pt idx="17">
                  <c:v>0.205000438</c:v>
                </c:pt>
                <c:pt idx="18">
                  <c:v>0.07903475</c:v>
                </c:pt>
                <c:pt idx="19">
                  <c:v>0</c:v>
                </c:pt>
                <c:pt idx="20">
                  <c:v>0.228451375</c:v>
                </c:pt>
                <c:pt idx="21">
                  <c:v>0.03966435</c:v>
                </c:pt>
                <c:pt idx="22">
                  <c:v>0.10392265</c:v>
                </c:pt>
                <c:pt idx="23">
                  <c:v>0.187663338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03440935</c:v>
                </c:pt>
                <c:pt idx="30">
                  <c:v>0.008365438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1065955</c:v>
                </c:pt>
                <c:pt idx="35">
                  <c:v>0.016151713</c:v>
                </c:pt>
                <c:pt idx="36">
                  <c:v>0.053194375</c:v>
                </c:pt>
                <c:pt idx="37">
                  <c:v>0.188970625</c:v>
                </c:pt>
                <c:pt idx="38">
                  <c:v>0</c:v>
                </c:pt>
                <c:pt idx="39">
                  <c:v>0</c:v>
                </c:pt>
                <c:pt idx="40">
                  <c:v>0.026010875</c:v>
                </c:pt>
                <c:pt idx="41">
                  <c:v>0</c:v>
                </c:pt>
                <c:pt idx="42">
                  <c:v>0</c:v>
                </c:pt>
                <c:pt idx="43">
                  <c:v>0.038320125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16120425</c:v>
                </c:pt>
                <c:pt idx="50">
                  <c:v>0.2603295</c:v>
                </c:pt>
                <c:pt idx="51">
                  <c:v>0.054357375</c:v>
                </c:pt>
                <c:pt idx="52">
                  <c:v>0</c:v>
                </c:pt>
                <c:pt idx="53">
                  <c:v>0.1582095</c:v>
                </c:pt>
                <c:pt idx="54">
                  <c:v>0.1403891</c:v>
                </c:pt>
                <c:pt idx="55">
                  <c:v>0</c:v>
                </c:pt>
                <c:pt idx="56">
                  <c:v>0</c:v>
                </c:pt>
                <c:pt idx="57">
                  <c:v>0.114047625</c:v>
                </c:pt>
                <c:pt idx="58">
                  <c:v>0.10352775</c:v>
                </c:pt>
                <c:pt idx="59">
                  <c:v>0.466842</c:v>
                </c:pt>
                <c:pt idx="60">
                  <c:v>0.100253175</c:v>
                </c:pt>
                <c:pt idx="61">
                  <c:v>0.140338125</c:v>
                </c:pt>
                <c:pt idx="62">
                  <c:v>0.178894438</c:v>
                </c:pt>
                <c:pt idx="63">
                  <c:v>0.03184225</c:v>
                </c:pt>
                <c:pt idx="64">
                  <c:v>0.281429</c:v>
                </c:pt>
                <c:pt idx="65">
                  <c:v>0</c:v>
                </c:pt>
                <c:pt idx="66">
                  <c:v>0</c:v>
                </c:pt>
                <c:pt idx="67">
                  <c:v>0.212242375</c:v>
                </c:pt>
                <c:pt idx="68">
                  <c:v>0</c:v>
                </c:pt>
                <c:pt idx="69">
                  <c:v>0</c:v>
                </c:pt>
                <c:pt idx="70">
                  <c:v>0.090825325</c:v>
                </c:pt>
                <c:pt idx="71">
                  <c:v>0.1980285</c:v>
                </c:pt>
                <c:pt idx="72">
                  <c:v>0.113269625</c:v>
                </c:pt>
                <c:pt idx="73">
                  <c:v>0</c:v>
                </c:pt>
                <c:pt idx="74">
                  <c:v>0.0836585</c:v>
                </c:pt>
                <c:pt idx="75">
                  <c:v>2.29304525</c:v>
                </c:pt>
                <c:pt idx="76">
                  <c:v>4.264902125</c:v>
                </c:pt>
                <c:pt idx="77">
                  <c:v>0.23379</c:v>
                </c:pt>
                <c:pt idx="78">
                  <c:v>0.15681925</c:v>
                </c:pt>
              </c:numCache>
            </c:numRef>
          </c:val>
        </c:ser>
        <c:ser>
          <c:idx val="7"/>
          <c:order val="7"/>
          <c:tx>
            <c:strRef>
              <c:f>Sheet1!$I$2</c:f>
              <c:strCache>
                <c:ptCount val="1"/>
                <c:pt idx="0">
                  <c:v>Musa troglodytarum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I$3:$I$81</c:f>
              <c:numCache>
                <c:formatCode>General</c:formatCode>
                <c:ptCount val="79"/>
                <c:pt idx="0">
                  <c:v>0.2915215</c:v>
                </c:pt>
                <c:pt idx="1">
                  <c:v>0.106735</c:v>
                </c:pt>
                <c:pt idx="2">
                  <c:v>0.051402188</c:v>
                </c:pt>
                <c:pt idx="3">
                  <c:v>0.12963825</c:v>
                </c:pt>
                <c:pt idx="4">
                  <c:v>0.289452125</c:v>
                </c:pt>
                <c:pt idx="5">
                  <c:v>0</c:v>
                </c:pt>
                <c:pt idx="6">
                  <c:v>0.0128485</c:v>
                </c:pt>
                <c:pt idx="7">
                  <c:v>0.331719</c:v>
                </c:pt>
                <c:pt idx="8">
                  <c:v>0.048373188</c:v>
                </c:pt>
                <c:pt idx="10">
                  <c:v>0</c:v>
                </c:pt>
                <c:pt idx="11">
                  <c:v>0.50755775</c:v>
                </c:pt>
                <c:pt idx="12">
                  <c:v>0.146269338</c:v>
                </c:pt>
                <c:pt idx="13">
                  <c:v>0</c:v>
                </c:pt>
                <c:pt idx="14">
                  <c:v>0.36504275</c:v>
                </c:pt>
                <c:pt idx="15">
                  <c:v>0.163850875</c:v>
                </c:pt>
                <c:pt idx="16">
                  <c:v>0.035918025</c:v>
                </c:pt>
                <c:pt idx="17">
                  <c:v>0.23676</c:v>
                </c:pt>
                <c:pt idx="18">
                  <c:v>0.097599388</c:v>
                </c:pt>
                <c:pt idx="19">
                  <c:v>0</c:v>
                </c:pt>
                <c:pt idx="20">
                  <c:v>0.110143375</c:v>
                </c:pt>
                <c:pt idx="21">
                  <c:v>0.070116588</c:v>
                </c:pt>
                <c:pt idx="22">
                  <c:v>0.011155375</c:v>
                </c:pt>
                <c:pt idx="23">
                  <c:v>0.212195375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030467888</c:v>
                </c:pt>
                <c:pt idx="30">
                  <c:v>0.004782238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035337475</c:v>
                </c:pt>
                <c:pt idx="35">
                  <c:v>0.034571425</c:v>
                </c:pt>
                <c:pt idx="36">
                  <c:v>0.095607875</c:v>
                </c:pt>
                <c:pt idx="37">
                  <c:v>0.061033375</c:v>
                </c:pt>
                <c:pt idx="38">
                  <c:v>0</c:v>
                </c:pt>
                <c:pt idx="39">
                  <c:v>0</c:v>
                </c:pt>
                <c:pt idx="40">
                  <c:v>0.081219625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102709813</c:v>
                </c:pt>
                <c:pt idx="50">
                  <c:v>0.065082375</c:v>
                </c:pt>
                <c:pt idx="51">
                  <c:v>0.18356175</c:v>
                </c:pt>
                <c:pt idx="52">
                  <c:v>0</c:v>
                </c:pt>
                <c:pt idx="53">
                  <c:v>0.170477613</c:v>
                </c:pt>
                <c:pt idx="54">
                  <c:v>0.125545125</c:v>
                </c:pt>
                <c:pt idx="55">
                  <c:v>0.03047825</c:v>
                </c:pt>
                <c:pt idx="56">
                  <c:v>0</c:v>
                </c:pt>
                <c:pt idx="57">
                  <c:v>0.17151925</c:v>
                </c:pt>
                <c:pt idx="58">
                  <c:v>0</c:v>
                </c:pt>
                <c:pt idx="59">
                  <c:v>0.340020625</c:v>
                </c:pt>
                <c:pt idx="60">
                  <c:v>0.110235613</c:v>
                </c:pt>
                <c:pt idx="61">
                  <c:v>0.09302375</c:v>
                </c:pt>
                <c:pt idx="62">
                  <c:v>0.176111625</c:v>
                </c:pt>
                <c:pt idx="63">
                  <c:v>0.035504725</c:v>
                </c:pt>
                <c:pt idx="64">
                  <c:v>0.248421625</c:v>
                </c:pt>
                <c:pt idx="65">
                  <c:v>0</c:v>
                </c:pt>
                <c:pt idx="66">
                  <c:v>0</c:v>
                </c:pt>
                <c:pt idx="67">
                  <c:v>0.085101838</c:v>
                </c:pt>
                <c:pt idx="68">
                  <c:v>0</c:v>
                </c:pt>
                <c:pt idx="69">
                  <c:v>0</c:v>
                </c:pt>
                <c:pt idx="70">
                  <c:v>0.1035435</c:v>
                </c:pt>
                <c:pt idx="71">
                  <c:v>0.162973</c:v>
                </c:pt>
                <c:pt idx="72">
                  <c:v>0.181152</c:v>
                </c:pt>
                <c:pt idx="73">
                  <c:v>0</c:v>
                </c:pt>
                <c:pt idx="74">
                  <c:v>0.180990125</c:v>
                </c:pt>
                <c:pt idx="75">
                  <c:v>1.277439625</c:v>
                </c:pt>
                <c:pt idx="76">
                  <c:v>5.22238125</c:v>
                </c:pt>
                <c:pt idx="77">
                  <c:v>0.224314125</c:v>
                </c:pt>
                <c:pt idx="78">
                  <c:v>0.282894375</c:v>
                </c:pt>
              </c:numCache>
            </c:numRef>
          </c:val>
        </c:ser>
        <c:ser>
          <c:idx val="8"/>
          <c:order val="8"/>
          <c:tx>
            <c:strRef>
              <c:f>Sheet1!$J$2</c:f>
              <c:strCache>
                <c:ptCount val="1"/>
                <c:pt idx="0">
                  <c:v>Musa yunnanensi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J$3:$J$81</c:f>
              <c:numCache>
                <c:formatCode>General</c:formatCode>
                <c:ptCount val="79"/>
                <c:pt idx="0">
                  <c:v>0.267898125</c:v>
                </c:pt>
                <c:pt idx="1">
                  <c:v>0.13555875</c:v>
                </c:pt>
                <c:pt idx="2">
                  <c:v>0.035950025</c:v>
                </c:pt>
                <c:pt idx="3">
                  <c:v>0.09266175</c:v>
                </c:pt>
                <c:pt idx="4">
                  <c:v>0.384879</c:v>
                </c:pt>
                <c:pt idx="5">
                  <c:v>0</c:v>
                </c:pt>
                <c:pt idx="6">
                  <c:v>0</c:v>
                </c:pt>
                <c:pt idx="7">
                  <c:v>0.380246875</c:v>
                </c:pt>
                <c:pt idx="8">
                  <c:v>0.167324775</c:v>
                </c:pt>
                <c:pt idx="10">
                  <c:v>0</c:v>
                </c:pt>
                <c:pt idx="11">
                  <c:v>0.463788125</c:v>
                </c:pt>
                <c:pt idx="12">
                  <c:v>0.09901325</c:v>
                </c:pt>
                <c:pt idx="13">
                  <c:v>0</c:v>
                </c:pt>
                <c:pt idx="14">
                  <c:v>0.268951875</c:v>
                </c:pt>
                <c:pt idx="15">
                  <c:v>0.20830905</c:v>
                </c:pt>
                <c:pt idx="16">
                  <c:v>0.0299045</c:v>
                </c:pt>
                <c:pt idx="17">
                  <c:v>0.227075188</c:v>
                </c:pt>
                <c:pt idx="18">
                  <c:v>0.07903475</c:v>
                </c:pt>
                <c:pt idx="19">
                  <c:v>0</c:v>
                </c:pt>
                <c:pt idx="20">
                  <c:v>0.127160125</c:v>
                </c:pt>
                <c:pt idx="21">
                  <c:v>0.0602005</c:v>
                </c:pt>
                <c:pt idx="22">
                  <c:v>0.103335738</c:v>
                </c:pt>
                <c:pt idx="23">
                  <c:v>0.327563425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0502365</c:v>
                </c:pt>
                <c:pt idx="30">
                  <c:v>0.069760088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171713625</c:v>
                </c:pt>
                <c:pt idx="35">
                  <c:v>0.01253925</c:v>
                </c:pt>
                <c:pt idx="36">
                  <c:v>0.064241375</c:v>
                </c:pt>
                <c:pt idx="37">
                  <c:v>0.144694788</c:v>
                </c:pt>
                <c:pt idx="38">
                  <c:v>0</c:v>
                </c:pt>
                <c:pt idx="39">
                  <c:v>0</c:v>
                </c:pt>
                <c:pt idx="40">
                  <c:v>0.026010875</c:v>
                </c:pt>
                <c:pt idx="41">
                  <c:v>0</c:v>
                </c:pt>
                <c:pt idx="42">
                  <c:v>0</c:v>
                </c:pt>
                <c:pt idx="43">
                  <c:v>0.01862425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0686335</c:v>
                </c:pt>
                <c:pt idx="50">
                  <c:v>0</c:v>
                </c:pt>
                <c:pt idx="51">
                  <c:v>0.110637</c:v>
                </c:pt>
                <c:pt idx="52">
                  <c:v>0</c:v>
                </c:pt>
                <c:pt idx="53">
                  <c:v>0.1582095</c:v>
                </c:pt>
                <c:pt idx="54">
                  <c:v>0.187028388</c:v>
                </c:pt>
                <c:pt idx="55">
                  <c:v>0</c:v>
                </c:pt>
                <c:pt idx="56">
                  <c:v>0</c:v>
                </c:pt>
                <c:pt idx="57">
                  <c:v>0.114047625</c:v>
                </c:pt>
                <c:pt idx="58">
                  <c:v>0.041443375</c:v>
                </c:pt>
                <c:pt idx="59">
                  <c:v>0.31562125</c:v>
                </c:pt>
                <c:pt idx="60">
                  <c:v>0.071028775</c:v>
                </c:pt>
                <c:pt idx="61">
                  <c:v>0.141670938</c:v>
                </c:pt>
                <c:pt idx="62">
                  <c:v>0.2252469</c:v>
                </c:pt>
                <c:pt idx="63">
                  <c:v>0.038757838</c:v>
                </c:pt>
                <c:pt idx="64">
                  <c:v>0.1436095</c:v>
                </c:pt>
                <c:pt idx="65">
                  <c:v>0</c:v>
                </c:pt>
                <c:pt idx="66">
                  <c:v>0</c:v>
                </c:pt>
                <c:pt idx="67">
                  <c:v>0.103130463</c:v>
                </c:pt>
                <c:pt idx="68">
                  <c:v>0</c:v>
                </c:pt>
                <c:pt idx="69">
                  <c:v>0</c:v>
                </c:pt>
                <c:pt idx="70">
                  <c:v>0.0680974</c:v>
                </c:pt>
                <c:pt idx="71">
                  <c:v>0.227735625</c:v>
                </c:pt>
                <c:pt idx="72">
                  <c:v>0.135427313</c:v>
                </c:pt>
                <c:pt idx="73">
                  <c:v>0</c:v>
                </c:pt>
                <c:pt idx="74">
                  <c:v>0.065046125</c:v>
                </c:pt>
                <c:pt idx="75">
                  <c:v>2.228433625</c:v>
                </c:pt>
                <c:pt idx="76">
                  <c:v>3.69138725</c:v>
                </c:pt>
                <c:pt idx="77">
                  <c:v>0.183955625</c:v>
                </c:pt>
                <c:pt idx="78">
                  <c:v>0.1556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8296407"/>
        <c:axId val="409756222"/>
      </c:barChart>
      <c:catAx>
        <c:axId val="65829640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09756222"/>
        <c:crosses val="autoZero"/>
        <c:auto val="1"/>
        <c:lblAlgn val="ctr"/>
        <c:lblOffset val="100"/>
        <c:noMultiLvlLbl val="0"/>
      </c:catAx>
      <c:valAx>
        <c:axId val="40975622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582964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0</xdr:col>
      <xdr:colOff>153035</xdr:colOff>
      <xdr:row>7</xdr:row>
      <xdr:rowOff>109220</xdr:rowOff>
    </xdr:from>
    <xdr:to>
      <xdr:col>34</xdr:col>
      <xdr:colOff>167005</xdr:colOff>
      <xdr:row>23</xdr:row>
      <xdr:rowOff>141605</xdr:rowOff>
    </xdr:to>
    <xdr:graphicFrame>
      <xdr:nvGraphicFramePr>
        <xdr:cNvPr id="4" name="图表 3"/>
        <xdr:cNvGraphicFramePr/>
      </xdr:nvGraphicFramePr>
      <xdr:xfrm>
        <a:off x="13392150" y="1414145"/>
        <a:ext cx="16473170" cy="30232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2"/>
  <sheetViews>
    <sheetView showGridLines="0" tabSelected="1" zoomScale="70" zoomScaleNormal="70" workbookViewId="0">
      <selection activeCell="A1" sqref="A1:J1"/>
    </sheetView>
  </sheetViews>
  <sheetFormatPr defaultColWidth="9" defaultRowHeight="13.5"/>
  <cols>
    <col min="1" max="1" width="9" style="2"/>
    <col min="2" max="2" width="15.4416666666667" customWidth="1"/>
    <col min="3" max="3" width="15.5583333333333" customWidth="1"/>
    <col min="4" max="4" width="18.2166666666667" customWidth="1"/>
    <col min="5" max="5" width="19.4833333333333" customWidth="1"/>
    <col min="6" max="6" width="15.6416666666667" customWidth="1"/>
    <col min="7" max="7" width="20.4" customWidth="1"/>
    <col min="8" max="8" width="16.4416666666667" customWidth="1"/>
    <col min="9" max="9" width="22.5583333333333" customWidth="1"/>
    <col min="10" max="10" width="21" customWidth="1"/>
  </cols>
  <sheetData>
    <row r="1" ht="14.25" spans="1:10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ht="17.25" spans="1:10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</row>
    <row r="3" ht="14.25" spans="1:10">
      <c r="A3" s="5" t="s">
        <v>11</v>
      </c>
      <c r="B3" s="6">
        <v>0.402704625</v>
      </c>
      <c r="C3" s="6">
        <v>0.2984675</v>
      </c>
      <c r="D3" s="6">
        <v>0.2176164</v>
      </c>
      <c r="E3" s="6">
        <v>0.49387825</v>
      </c>
      <c r="F3" s="6">
        <v>0.281556775</v>
      </c>
      <c r="G3" s="6">
        <v>0.238842688</v>
      </c>
      <c r="H3" s="6">
        <v>0.242944063</v>
      </c>
      <c r="I3" s="6">
        <v>0.2915215</v>
      </c>
      <c r="J3" s="6">
        <v>0.267898125</v>
      </c>
    </row>
    <row r="4" ht="14.25" spans="1:10">
      <c r="A4" s="5" t="s">
        <v>12</v>
      </c>
      <c r="B4" s="6">
        <v>0.118690475</v>
      </c>
      <c r="C4" s="6">
        <v>0.106735</v>
      </c>
      <c r="D4" s="6">
        <v>0.125509363</v>
      </c>
      <c r="E4" s="6">
        <v>0.10708675</v>
      </c>
      <c r="F4" s="6">
        <v>0.125509363</v>
      </c>
      <c r="G4" s="6">
        <v>0.176094125</v>
      </c>
      <c r="H4" s="6">
        <v>0.174404625</v>
      </c>
      <c r="I4" s="6">
        <v>0.106735</v>
      </c>
      <c r="J4" s="6">
        <v>0.13555875</v>
      </c>
    </row>
    <row r="5" ht="14.25" spans="1:10">
      <c r="A5" s="5" t="s">
        <v>13</v>
      </c>
      <c r="B5" s="6">
        <v>0.067964875</v>
      </c>
      <c r="C5" s="6">
        <v>0.051402188</v>
      </c>
      <c r="D5" s="6">
        <v>0.031770763</v>
      </c>
      <c r="E5" s="6">
        <v>0.051402188</v>
      </c>
      <c r="F5" s="6">
        <v>0.031931325</v>
      </c>
      <c r="G5" s="6">
        <v>0.034734688</v>
      </c>
      <c r="H5" s="6">
        <v>0.070289238</v>
      </c>
      <c r="I5" s="6">
        <v>0.051402188</v>
      </c>
      <c r="J5" s="6">
        <v>0.035950025</v>
      </c>
    </row>
    <row r="6" ht="14.25" spans="1:10">
      <c r="A6" s="5" t="s">
        <v>14</v>
      </c>
      <c r="B6" s="6">
        <v>0.12963825</v>
      </c>
      <c r="C6" s="6">
        <v>0.12963825</v>
      </c>
      <c r="D6" s="6">
        <v>0.09266175</v>
      </c>
      <c r="E6" s="6">
        <v>0.12963825</v>
      </c>
      <c r="F6" s="6">
        <v>0.09266175</v>
      </c>
      <c r="G6" s="6">
        <v>0.1878785</v>
      </c>
      <c r="H6" s="6">
        <v>0.23951475</v>
      </c>
      <c r="I6" s="6">
        <v>0.12963825</v>
      </c>
      <c r="J6" s="6">
        <v>0.09266175</v>
      </c>
    </row>
    <row r="7" ht="14.25" spans="1:10">
      <c r="A7" s="5" t="s">
        <v>15</v>
      </c>
      <c r="B7" s="6">
        <v>0.168448625</v>
      </c>
      <c r="C7" s="6">
        <v>0.289452125</v>
      </c>
      <c r="D7" s="6">
        <v>0.03386175</v>
      </c>
      <c r="E7" s="6">
        <v>0.169274375</v>
      </c>
      <c r="F7" s="6">
        <v>0.03386175</v>
      </c>
      <c r="G7" s="6">
        <v>0.66692975</v>
      </c>
      <c r="H7" s="6">
        <v>0.03386175</v>
      </c>
      <c r="I7" s="6">
        <v>0.289452125</v>
      </c>
      <c r="J7" s="6">
        <v>0.384879</v>
      </c>
    </row>
    <row r="8" ht="15.75" spans="1:10">
      <c r="A8" s="5" t="s">
        <v>16</v>
      </c>
      <c r="B8" s="7">
        <v>0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</row>
    <row r="9" ht="14.25" spans="1:10">
      <c r="A9" s="5" t="s">
        <v>17</v>
      </c>
      <c r="B9" s="6">
        <v>0.0128485</v>
      </c>
      <c r="C9" s="6">
        <v>0.0128485</v>
      </c>
      <c r="D9" s="6">
        <v>0</v>
      </c>
      <c r="E9" s="6">
        <v>0.0128485</v>
      </c>
      <c r="F9" s="6">
        <v>0.03819325</v>
      </c>
      <c r="G9" s="6">
        <v>0</v>
      </c>
      <c r="H9" s="6">
        <v>0.08958725</v>
      </c>
      <c r="I9" s="6">
        <v>0.0128485</v>
      </c>
      <c r="J9" s="6">
        <v>0</v>
      </c>
    </row>
    <row r="10" ht="14.25" spans="1:10">
      <c r="A10" s="5" t="s">
        <v>18</v>
      </c>
      <c r="B10" s="6">
        <v>0.345618125</v>
      </c>
      <c r="C10" s="6">
        <v>0.331719</v>
      </c>
      <c r="D10" s="6">
        <v>0.300395125</v>
      </c>
      <c r="E10" s="6">
        <v>0.331719</v>
      </c>
      <c r="F10" s="6">
        <v>0.47911225</v>
      </c>
      <c r="G10" s="6">
        <v>0.490924625</v>
      </c>
      <c r="H10" s="6">
        <v>0.381668</v>
      </c>
      <c r="I10" s="6">
        <v>0.331719</v>
      </c>
      <c r="J10" s="6">
        <v>0.380246875</v>
      </c>
    </row>
    <row r="11" ht="14.25" spans="1:10">
      <c r="A11" s="5" t="s">
        <v>19</v>
      </c>
      <c r="B11" s="6">
        <v>0.05820205</v>
      </c>
      <c r="C11" s="6">
        <v>0.058845375</v>
      </c>
      <c r="D11" s="6">
        <v>0.167288475</v>
      </c>
      <c r="E11" s="6">
        <v>0.058845375</v>
      </c>
      <c r="F11" s="6">
        <v>0.065062713</v>
      </c>
      <c r="G11" s="6">
        <v>0.240762038</v>
      </c>
      <c r="H11" s="6">
        <v>0.101975988</v>
      </c>
      <c r="I11" s="6">
        <v>0.048373188</v>
      </c>
      <c r="J11" s="6">
        <v>0.167324775</v>
      </c>
    </row>
    <row r="12" ht="15.75" spans="1:10">
      <c r="A12" s="5" t="s">
        <v>20</v>
      </c>
      <c r="B12" s="7"/>
      <c r="C12" s="7"/>
      <c r="D12" s="7"/>
      <c r="E12" s="7"/>
      <c r="F12" s="7"/>
      <c r="G12" s="7"/>
      <c r="H12" s="7"/>
      <c r="I12" s="7"/>
      <c r="J12" s="7"/>
    </row>
    <row r="13" ht="15.75" spans="1:10">
      <c r="A13" s="5" t="s">
        <v>21</v>
      </c>
      <c r="B13" s="7">
        <v>0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</row>
    <row r="14" ht="14.25" spans="1:10">
      <c r="A14" s="5" t="s">
        <v>22</v>
      </c>
      <c r="B14" s="6">
        <v>0.5549765</v>
      </c>
      <c r="C14" s="6">
        <v>0.472763</v>
      </c>
      <c r="D14" s="6">
        <v>0.60503</v>
      </c>
      <c r="E14" s="6">
        <v>0.43780125</v>
      </c>
      <c r="F14" s="6">
        <v>0.492919375</v>
      </c>
      <c r="G14" s="6">
        <v>0.61102825</v>
      </c>
      <c r="H14" s="6">
        <v>0.62036225</v>
      </c>
      <c r="I14" s="6">
        <v>0.50755775</v>
      </c>
      <c r="J14" s="6">
        <v>0.463788125</v>
      </c>
    </row>
    <row r="15" ht="14.25" spans="1:10">
      <c r="A15" s="5" t="s">
        <v>23</v>
      </c>
      <c r="B15" s="6">
        <v>0.30575475</v>
      </c>
      <c r="C15" s="6">
        <v>0.146269338</v>
      </c>
      <c r="D15" s="6">
        <v>0.108196325</v>
      </c>
      <c r="E15" s="6">
        <v>0.146269338</v>
      </c>
      <c r="F15" s="6">
        <v>0.085873438</v>
      </c>
      <c r="G15" s="6">
        <v>0.181750125</v>
      </c>
      <c r="H15" s="6">
        <v>0.112881375</v>
      </c>
      <c r="I15" s="6">
        <v>0.146269338</v>
      </c>
      <c r="J15" s="6">
        <v>0.09901325</v>
      </c>
    </row>
    <row r="16" ht="15.75" spans="1:10">
      <c r="A16" s="5" t="s">
        <v>24</v>
      </c>
      <c r="B16" s="7">
        <v>0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</row>
    <row r="17" ht="14.25" spans="1:10">
      <c r="A17" s="5" t="s">
        <v>25</v>
      </c>
      <c r="B17" s="6">
        <v>0.188492625</v>
      </c>
      <c r="C17" s="6">
        <v>0.36504275</v>
      </c>
      <c r="D17" s="6">
        <v>0.268951875</v>
      </c>
      <c r="E17" s="6">
        <v>0.36504275</v>
      </c>
      <c r="F17" s="6">
        <v>0.268951875</v>
      </c>
      <c r="G17" s="6">
        <v>0.268951875</v>
      </c>
      <c r="H17" s="6">
        <v>0.283312875</v>
      </c>
      <c r="I17" s="6">
        <v>0.36504275</v>
      </c>
      <c r="J17" s="6">
        <v>0.268951875</v>
      </c>
    </row>
    <row r="18" ht="14.25" spans="1:10">
      <c r="A18" s="5" t="s">
        <v>26</v>
      </c>
      <c r="B18" s="6">
        <v>0.20415475</v>
      </c>
      <c r="C18" s="6">
        <v>0.163850875</v>
      </c>
      <c r="D18" s="6">
        <v>0.177435375</v>
      </c>
      <c r="E18" s="6">
        <v>0.163850875</v>
      </c>
      <c r="F18" s="6">
        <v>0.202380375</v>
      </c>
      <c r="G18" s="6">
        <v>0.1552998</v>
      </c>
      <c r="H18" s="6">
        <v>0.221914875</v>
      </c>
      <c r="I18" s="6">
        <v>0.163850875</v>
      </c>
      <c r="J18" s="6">
        <v>0.20830905</v>
      </c>
    </row>
    <row r="19" ht="14.25" spans="1:10">
      <c r="A19" s="5" t="s">
        <v>27</v>
      </c>
      <c r="B19" s="6">
        <v>0.035753788</v>
      </c>
      <c r="C19" s="6">
        <v>0.035918025</v>
      </c>
      <c r="D19" s="6">
        <v>0.032754888</v>
      </c>
      <c r="E19" s="6">
        <v>0.046517938</v>
      </c>
      <c r="F19" s="6">
        <v>0.032754888</v>
      </c>
      <c r="G19" s="6">
        <v>0.025938613</v>
      </c>
      <c r="H19" s="6">
        <v>0.032754888</v>
      </c>
      <c r="I19" s="6">
        <v>0.035918025</v>
      </c>
      <c r="J19" s="6">
        <v>0.0299045</v>
      </c>
    </row>
    <row r="20" ht="14.25" spans="1:10">
      <c r="A20" s="5" t="s">
        <v>28</v>
      </c>
      <c r="B20" s="6">
        <v>0.286679125</v>
      </c>
      <c r="C20" s="6">
        <v>0.23676</v>
      </c>
      <c r="D20" s="6">
        <v>0.20613285</v>
      </c>
      <c r="E20" s="6">
        <v>0.25034025</v>
      </c>
      <c r="F20" s="6">
        <v>0.2809795</v>
      </c>
      <c r="G20" s="6">
        <v>0.206593775</v>
      </c>
      <c r="H20" s="6">
        <v>0.205000438</v>
      </c>
      <c r="I20" s="6">
        <v>0.23676</v>
      </c>
      <c r="J20" s="6">
        <v>0.227075188</v>
      </c>
    </row>
    <row r="21" ht="14.25" spans="1:10">
      <c r="A21" s="5" t="s">
        <v>29</v>
      </c>
      <c r="B21" s="6">
        <v>0.150428875</v>
      </c>
      <c r="C21" s="6">
        <v>0.097599388</v>
      </c>
      <c r="D21" s="6">
        <v>0.07903475</v>
      </c>
      <c r="E21" s="6">
        <v>0.097599388</v>
      </c>
      <c r="F21" s="6">
        <v>0.07903475</v>
      </c>
      <c r="G21" s="6">
        <v>0.054969538</v>
      </c>
      <c r="H21" s="6">
        <v>0.07903475</v>
      </c>
      <c r="I21" s="6">
        <v>0.097599388</v>
      </c>
      <c r="J21" s="6">
        <v>0.07903475</v>
      </c>
    </row>
    <row r="22" ht="15.75" spans="1:10">
      <c r="A22" s="5" t="s">
        <v>30</v>
      </c>
      <c r="B22" s="7">
        <v>0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</row>
    <row r="23" ht="14.25" spans="1:10">
      <c r="A23" s="5" t="s">
        <v>31</v>
      </c>
      <c r="B23" s="6">
        <v>0.1129695</v>
      </c>
      <c r="C23" s="6">
        <v>0.110143375</v>
      </c>
      <c r="D23" s="6">
        <v>0.191583738</v>
      </c>
      <c r="E23" s="6">
        <v>0.134201625</v>
      </c>
      <c r="F23" s="6">
        <v>0.222824125</v>
      </c>
      <c r="G23" s="6">
        <v>0.102430738</v>
      </c>
      <c r="H23" s="6">
        <v>0.228451375</v>
      </c>
      <c r="I23" s="6">
        <v>0.110143375</v>
      </c>
      <c r="J23" s="6">
        <v>0.127160125</v>
      </c>
    </row>
    <row r="24" ht="14.25" spans="1:10">
      <c r="A24" s="5" t="s">
        <v>32</v>
      </c>
      <c r="B24" s="6">
        <v>0.070116588</v>
      </c>
      <c r="C24" s="6">
        <v>0.070116588</v>
      </c>
      <c r="D24" s="6">
        <v>0.0602005</v>
      </c>
      <c r="E24" s="6">
        <v>0.070116588</v>
      </c>
      <c r="F24" s="6">
        <v>0.0602005</v>
      </c>
      <c r="G24" s="6">
        <v>0.0602005</v>
      </c>
      <c r="H24" s="6">
        <v>0.03966435</v>
      </c>
      <c r="I24" s="6">
        <v>0.070116588</v>
      </c>
      <c r="J24" s="6">
        <v>0.0602005</v>
      </c>
    </row>
    <row r="25" ht="14.25" spans="1:10">
      <c r="A25" s="5" t="s">
        <v>33</v>
      </c>
      <c r="B25" s="6">
        <v>0.014059575</v>
      </c>
      <c r="C25" s="6">
        <v>0.011155375</v>
      </c>
      <c r="D25" s="6">
        <v>0.046253375</v>
      </c>
      <c r="E25" s="6">
        <v>0.011155375</v>
      </c>
      <c r="F25" s="6">
        <v>0.026307813</v>
      </c>
      <c r="G25" s="6">
        <v>0.046421</v>
      </c>
      <c r="H25" s="6">
        <v>0.10392265</v>
      </c>
      <c r="I25" s="6">
        <v>0.011155375</v>
      </c>
      <c r="J25" s="6">
        <v>0.103335738</v>
      </c>
    </row>
    <row r="26" ht="14.25" spans="1:10">
      <c r="A26" s="5" t="s">
        <v>34</v>
      </c>
      <c r="B26" s="6">
        <v>0.47231475</v>
      </c>
      <c r="C26" s="6">
        <v>0.212195375</v>
      </c>
      <c r="D26" s="6">
        <v>0.223347913</v>
      </c>
      <c r="E26" s="6">
        <v>0.380818625</v>
      </c>
      <c r="F26" s="6">
        <v>0.244918875</v>
      </c>
      <c r="G26" s="6">
        <v>0.304607</v>
      </c>
      <c r="H26" s="6">
        <v>0.187663338</v>
      </c>
      <c r="I26" s="6">
        <v>0.212195375</v>
      </c>
      <c r="J26" s="6">
        <v>0.327563425</v>
      </c>
    </row>
    <row r="27" ht="15.75" spans="1:10">
      <c r="A27" s="5" t="s">
        <v>35</v>
      </c>
      <c r="B27" s="7">
        <v>0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</row>
    <row r="28" ht="15.75" spans="1:10">
      <c r="A28" s="5" t="s">
        <v>36</v>
      </c>
      <c r="B28" s="7">
        <v>0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</row>
    <row r="29" ht="15.75" spans="1:10">
      <c r="A29" s="5" t="s">
        <v>37</v>
      </c>
      <c r="B29" s="7">
        <v>0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</row>
    <row r="30" ht="15.75" spans="1:10">
      <c r="A30" s="5" t="s">
        <v>38</v>
      </c>
      <c r="B30" s="7">
        <v>0</v>
      </c>
      <c r="C30" s="7">
        <v>0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</row>
    <row r="31" ht="15.75" spans="1:10">
      <c r="A31" s="5" t="s">
        <v>39</v>
      </c>
      <c r="B31" s="7">
        <v>0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</row>
    <row r="32" ht="14.25" spans="1:10">
      <c r="A32" s="5" t="s">
        <v>40</v>
      </c>
      <c r="B32" s="6">
        <v>0.091453813</v>
      </c>
      <c r="C32" s="6">
        <v>0.030467888</v>
      </c>
      <c r="D32" s="6">
        <v>0.041048138</v>
      </c>
      <c r="E32" s="6">
        <v>0.033327863</v>
      </c>
      <c r="F32" s="6">
        <v>0.0501341</v>
      </c>
      <c r="G32" s="6">
        <v>0.031288688</v>
      </c>
      <c r="H32" s="6">
        <v>0.03440935</v>
      </c>
      <c r="I32" s="6">
        <v>0.030467888</v>
      </c>
      <c r="J32" s="6">
        <v>0.0502365</v>
      </c>
    </row>
    <row r="33" ht="14.25" spans="1:10">
      <c r="A33" s="5" t="s">
        <v>41</v>
      </c>
      <c r="B33" s="6">
        <v>0.0047887</v>
      </c>
      <c r="C33" s="6">
        <v>0.004782238</v>
      </c>
      <c r="D33" s="6">
        <v>0.0338915</v>
      </c>
      <c r="E33" s="6">
        <v>0.004782238</v>
      </c>
      <c r="F33" s="6">
        <v>0</v>
      </c>
      <c r="G33" s="6">
        <v>0.008367738</v>
      </c>
      <c r="H33" s="6">
        <v>0.008365438</v>
      </c>
      <c r="I33" s="6">
        <v>0.004782238</v>
      </c>
      <c r="J33" s="6">
        <v>0.069760088</v>
      </c>
    </row>
    <row r="34" ht="15.75" spans="1:10">
      <c r="A34" s="5" t="s">
        <v>42</v>
      </c>
      <c r="B34" s="7">
        <v>0</v>
      </c>
      <c r="C34" s="7">
        <v>0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</row>
    <row r="35" ht="15.75" spans="1:10">
      <c r="A35" s="5" t="s">
        <v>43</v>
      </c>
      <c r="B35" s="7">
        <v>0</v>
      </c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</row>
    <row r="36" ht="15.75" spans="1:10">
      <c r="A36" s="5" t="s">
        <v>44</v>
      </c>
      <c r="B36" s="7">
        <v>0</v>
      </c>
      <c r="C36" s="7">
        <v>0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</row>
    <row r="37" ht="14.25" spans="1:10">
      <c r="A37" s="5" t="s">
        <v>45</v>
      </c>
      <c r="B37" s="6">
        <v>0.035337475</v>
      </c>
      <c r="C37" s="6">
        <v>0.035337475</v>
      </c>
      <c r="D37" s="6">
        <v>0.135674825</v>
      </c>
      <c r="E37" s="6">
        <v>0.035337475</v>
      </c>
      <c r="F37" s="6">
        <v>0.135674825</v>
      </c>
      <c r="G37" s="6">
        <v>0.052985875</v>
      </c>
      <c r="H37" s="6">
        <v>0.1065955</v>
      </c>
      <c r="I37" s="6">
        <v>0.035337475</v>
      </c>
      <c r="J37" s="6">
        <v>0.171713625</v>
      </c>
    </row>
    <row r="38" ht="14.25" spans="1:10">
      <c r="A38" s="5" t="s">
        <v>46</v>
      </c>
      <c r="B38" s="6">
        <v>0.044661</v>
      </c>
      <c r="C38" s="6">
        <v>0.034571425</v>
      </c>
      <c r="D38" s="6">
        <v>0.011745325</v>
      </c>
      <c r="E38" s="6">
        <v>0.043466613</v>
      </c>
      <c r="F38" s="6">
        <v>0.013113413</v>
      </c>
      <c r="G38" s="6">
        <v>0.014398763</v>
      </c>
      <c r="H38" s="6">
        <v>0.016151713</v>
      </c>
      <c r="I38" s="6">
        <v>0.034571425</v>
      </c>
      <c r="J38" s="6">
        <v>0.01253925</v>
      </c>
    </row>
    <row r="39" ht="14.25" spans="1:10">
      <c r="A39" s="5" t="s">
        <v>47</v>
      </c>
      <c r="B39" s="6">
        <v>0.1359705</v>
      </c>
      <c r="C39" s="6">
        <v>0.095607875</v>
      </c>
      <c r="D39" s="6">
        <v>0.064241375</v>
      </c>
      <c r="E39" s="6">
        <v>0.095607875</v>
      </c>
      <c r="F39" s="6">
        <v>0.064241375</v>
      </c>
      <c r="G39" s="6">
        <v>0.054688625</v>
      </c>
      <c r="H39" s="6">
        <v>0.053194375</v>
      </c>
      <c r="I39" s="6">
        <v>0.095607875</v>
      </c>
      <c r="J39" s="6">
        <v>0.064241375</v>
      </c>
    </row>
    <row r="40" ht="14.25" spans="1:10">
      <c r="A40" s="5" t="s">
        <v>48</v>
      </c>
      <c r="B40" s="6">
        <v>0.072908863</v>
      </c>
      <c r="C40" s="6">
        <v>0.061033375</v>
      </c>
      <c r="D40" s="6">
        <v>0.144694788</v>
      </c>
      <c r="E40" s="6">
        <v>0.061033375</v>
      </c>
      <c r="F40" s="6">
        <v>0.144694788</v>
      </c>
      <c r="G40" s="6">
        <v>0.3108925</v>
      </c>
      <c r="H40" s="6">
        <v>0.188970625</v>
      </c>
      <c r="I40" s="6">
        <v>0.061033375</v>
      </c>
      <c r="J40" s="6">
        <v>0.144694788</v>
      </c>
    </row>
    <row r="41" ht="15.75" spans="1:10">
      <c r="A41" s="5" t="s">
        <v>49</v>
      </c>
      <c r="B41" s="7">
        <v>0</v>
      </c>
      <c r="C41" s="7">
        <v>0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</row>
    <row r="42" ht="15.75" spans="1:10">
      <c r="A42" s="5" t="s">
        <v>50</v>
      </c>
      <c r="B42" s="7">
        <v>0</v>
      </c>
      <c r="C42" s="7">
        <v>0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</row>
    <row r="43" ht="14.25" spans="1:10">
      <c r="A43" s="5" t="s">
        <v>51</v>
      </c>
      <c r="B43" s="6">
        <v>0.37371325</v>
      </c>
      <c r="C43" s="6">
        <v>0.081219625</v>
      </c>
      <c r="D43" s="6">
        <v>0.026010875</v>
      </c>
      <c r="E43" s="6">
        <v>0.081219625</v>
      </c>
      <c r="F43" s="6">
        <v>0.026010875</v>
      </c>
      <c r="G43" s="6">
        <v>0.026010875</v>
      </c>
      <c r="H43" s="6">
        <v>0.026010875</v>
      </c>
      <c r="I43" s="6">
        <v>0.081219625</v>
      </c>
      <c r="J43" s="6">
        <v>0.026010875</v>
      </c>
    </row>
    <row r="44" ht="15.75" spans="1:10">
      <c r="A44" s="5" t="s">
        <v>52</v>
      </c>
      <c r="B44" s="7">
        <v>0</v>
      </c>
      <c r="C44" s="7">
        <v>0</v>
      </c>
      <c r="D44" s="7">
        <v>0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</row>
    <row r="45" ht="15.75" spans="1:10">
      <c r="A45" s="5" t="s">
        <v>53</v>
      </c>
      <c r="B45" s="7">
        <v>0</v>
      </c>
      <c r="C45" s="7">
        <v>0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</row>
    <row r="46" ht="14.25" spans="1:10">
      <c r="A46" s="5" t="s">
        <v>54</v>
      </c>
      <c r="B46" s="6">
        <v>0.132513</v>
      </c>
      <c r="C46" s="6">
        <v>0</v>
      </c>
      <c r="D46" s="6">
        <v>0.01862425</v>
      </c>
      <c r="E46" s="6">
        <v>0</v>
      </c>
      <c r="F46" s="6">
        <v>0.01862425</v>
      </c>
      <c r="G46" s="6">
        <v>0.038320125</v>
      </c>
      <c r="H46" s="6">
        <v>0.038320125</v>
      </c>
      <c r="I46" s="6">
        <v>0</v>
      </c>
      <c r="J46" s="6">
        <v>0.01862425</v>
      </c>
    </row>
    <row r="47" ht="15.75" spans="1:10">
      <c r="A47" s="5" t="s">
        <v>55</v>
      </c>
      <c r="B47" s="7">
        <v>0</v>
      </c>
      <c r="C47" s="7">
        <v>0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</row>
    <row r="48" ht="15.75" spans="1:10">
      <c r="A48" s="5" t="s">
        <v>56</v>
      </c>
      <c r="B48" s="7">
        <v>0</v>
      </c>
      <c r="C48" s="7">
        <v>0</v>
      </c>
      <c r="D48" s="7">
        <v>0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</row>
    <row r="49" ht="15.75" spans="1:10">
      <c r="A49" s="5" t="s">
        <v>57</v>
      </c>
      <c r="B49" s="7">
        <v>0</v>
      </c>
      <c r="C49" s="7">
        <v>0</v>
      </c>
      <c r="D49" s="7">
        <v>0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</row>
    <row r="50" ht="15.75" spans="1:10">
      <c r="A50" s="5" t="s">
        <v>58</v>
      </c>
      <c r="B50" s="7">
        <v>0</v>
      </c>
      <c r="C50" s="7">
        <v>0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</row>
    <row r="51" ht="15.75" spans="1:10">
      <c r="A51" s="5" t="s">
        <v>59</v>
      </c>
      <c r="B51" s="7">
        <v>0</v>
      </c>
      <c r="C51" s="7">
        <v>0</v>
      </c>
      <c r="D51" s="7">
        <v>0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  <c r="J51" s="7">
        <v>0</v>
      </c>
    </row>
    <row r="52" ht="14.25" spans="1:10">
      <c r="A52" s="5" t="s">
        <v>60</v>
      </c>
      <c r="B52" s="6">
        <v>0.213117788</v>
      </c>
      <c r="C52" s="6">
        <v>0.102709813</v>
      </c>
      <c r="D52" s="6">
        <v>0.159551875</v>
      </c>
      <c r="E52" s="6">
        <v>0.184780875</v>
      </c>
      <c r="F52" s="6">
        <v>0.116426875</v>
      </c>
      <c r="G52" s="6">
        <v>0.169713638</v>
      </c>
      <c r="H52" s="6">
        <v>0.16120425</v>
      </c>
      <c r="I52" s="6">
        <v>0.102709813</v>
      </c>
      <c r="J52" s="6">
        <v>0.0686335</v>
      </c>
    </row>
    <row r="53" ht="14.25" spans="1:10">
      <c r="A53" s="5" t="s">
        <v>61</v>
      </c>
      <c r="B53" s="6">
        <v>0.065082375</v>
      </c>
      <c r="C53" s="6">
        <v>0.065082375</v>
      </c>
      <c r="D53" s="6">
        <v>0</v>
      </c>
      <c r="E53" s="6">
        <v>0.065082375</v>
      </c>
      <c r="F53" s="6">
        <v>0</v>
      </c>
      <c r="G53" s="6">
        <v>0</v>
      </c>
      <c r="H53" s="6">
        <v>0.2603295</v>
      </c>
      <c r="I53" s="6">
        <v>0.065082375</v>
      </c>
      <c r="J53" s="6">
        <v>0</v>
      </c>
    </row>
    <row r="54" ht="14.25" spans="1:10">
      <c r="A54" s="5" t="s">
        <v>62</v>
      </c>
      <c r="B54" s="6">
        <v>0.053779875</v>
      </c>
      <c r="C54" s="6">
        <v>0.18356175</v>
      </c>
      <c r="D54" s="6">
        <v>0.110637</v>
      </c>
      <c r="E54" s="6">
        <v>0.18356175</v>
      </c>
      <c r="F54" s="6">
        <v>0.110637</v>
      </c>
      <c r="G54" s="6">
        <v>0.110637</v>
      </c>
      <c r="H54" s="6">
        <v>0.054357375</v>
      </c>
      <c r="I54" s="6">
        <v>0.18356175</v>
      </c>
      <c r="J54" s="6">
        <v>0.110637</v>
      </c>
    </row>
    <row r="55" ht="15.75" spans="1:10">
      <c r="A55" s="5" t="s">
        <v>63</v>
      </c>
      <c r="B55" s="7">
        <v>0</v>
      </c>
      <c r="C55" s="7">
        <v>0</v>
      </c>
      <c r="D55" s="7">
        <v>0</v>
      </c>
      <c r="E55" s="7">
        <v>0</v>
      </c>
      <c r="F55" s="7">
        <v>0</v>
      </c>
      <c r="G55" s="7">
        <v>0</v>
      </c>
      <c r="H55" s="7">
        <v>0</v>
      </c>
      <c r="I55" s="7">
        <v>0</v>
      </c>
      <c r="J55" s="7">
        <v>0</v>
      </c>
    </row>
    <row r="56" ht="14.25" spans="1:10">
      <c r="A56" s="5" t="s">
        <v>64</v>
      </c>
      <c r="B56" s="6">
        <v>0.353900625</v>
      </c>
      <c r="C56" s="6">
        <v>0.343185</v>
      </c>
      <c r="D56" s="6">
        <v>0.172140625</v>
      </c>
      <c r="E56" s="6">
        <v>0.146127113</v>
      </c>
      <c r="F56" s="6">
        <v>0.12317625</v>
      </c>
      <c r="G56" s="6">
        <v>0.1582095</v>
      </c>
      <c r="H56" s="6">
        <v>0.1582095</v>
      </c>
      <c r="I56" s="6">
        <v>0.170477613</v>
      </c>
      <c r="J56" s="6">
        <v>0.1582095</v>
      </c>
    </row>
    <row r="57" ht="14.25" spans="1:10">
      <c r="A57" s="5" t="s">
        <v>65</v>
      </c>
      <c r="B57" s="6">
        <v>0.817105125</v>
      </c>
      <c r="C57" s="6">
        <v>0.125545125</v>
      </c>
      <c r="D57" s="6">
        <v>0.1504505</v>
      </c>
      <c r="E57" s="6">
        <v>0.125545125</v>
      </c>
      <c r="F57" s="6">
        <v>0.1407145</v>
      </c>
      <c r="G57" s="6">
        <v>0.156624238</v>
      </c>
      <c r="H57" s="6">
        <v>0.1403891</v>
      </c>
      <c r="I57" s="6">
        <v>0.125545125</v>
      </c>
      <c r="J57" s="6">
        <v>0.187028388</v>
      </c>
    </row>
    <row r="58" ht="14.25" spans="1:10">
      <c r="A58" s="5" t="s">
        <v>66</v>
      </c>
      <c r="B58" s="6">
        <v>0</v>
      </c>
      <c r="C58" s="6">
        <v>0.03047825</v>
      </c>
      <c r="D58" s="6">
        <v>0</v>
      </c>
      <c r="E58" s="6">
        <v>0</v>
      </c>
      <c r="F58" s="6">
        <v>0</v>
      </c>
      <c r="G58" s="6">
        <v>0.0609565</v>
      </c>
      <c r="H58" s="6">
        <v>0</v>
      </c>
      <c r="I58" s="6">
        <v>0.03047825</v>
      </c>
      <c r="J58" s="6">
        <v>0</v>
      </c>
    </row>
    <row r="59" ht="15.75" spans="1:10">
      <c r="A59" s="5" t="s">
        <v>67</v>
      </c>
      <c r="B59" s="7">
        <v>0</v>
      </c>
      <c r="C59" s="7">
        <v>0</v>
      </c>
      <c r="D59" s="7">
        <v>0</v>
      </c>
      <c r="E59" s="7">
        <v>0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</row>
    <row r="60" ht="14.25" spans="1:10">
      <c r="A60" s="5" t="s">
        <v>68</v>
      </c>
      <c r="B60" s="6">
        <v>0.029301</v>
      </c>
      <c r="C60" s="6">
        <v>0.350306375</v>
      </c>
      <c r="D60" s="6">
        <v>0.114047625</v>
      </c>
      <c r="E60" s="6">
        <v>0.17151925</v>
      </c>
      <c r="F60" s="6">
        <v>0.114047625</v>
      </c>
      <c r="G60" s="6">
        <v>0.207853375</v>
      </c>
      <c r="H60" s="6">
        <v>0.114047625</v>
      </c>
      <c r="I60" s="6">
        <v>0.17151925</v>
      </c>
      <c r="J60" s="6">
        <v>0.114047625</v>
      </c>
    </row>
    <row r="61" ht="14.25" spans="1:10">
      <c r="A61" s="5" t="s">
        <v>69</v>
      </c>
      <c r="B61" s="6">
        <v>0</v>
      </c>
      <c r="C61" s="6">
        <v>0</v>
      </c>
      <c r="D61" s="6">
        <v>0.041443375</v>
      </c>
      <c r="E61" s="6">
        <v>0</v>
      </c>
      <c r="F61" s="6">
        <v>0.020641</v>
      </c>
      <c r="G61" s="6">
        <v>0</v>
      </c>
      <c r="H61" s="6">
        <v>0.10352775</v>
      </c>
      <c r="I61" s="6">
        <v>0</v>
      </c>
      <c r="J61" s="6">
        <v>0.041443375</v>
      </c>
    </row>
    <row r="62" ht="14.25" spans="1:10">
      <c r="A62" s="5" t="s">
        <v>70</v>
      </c>
      <c r="B62" s="6">
        <v>0.55540275</v>
      </c>
      <c r="C62" s="6">
        <v>0.340020625</v>
      </c>
      <c r="D62" s="6">
        <v>0.36058975</v>
      </c>
      <c r="E62" s="6">
        <v>0.411953625</v>
      </c>
      <c r="F62" s="6">
        <v>0.39472175</v>
      </c>
      <c r="G62" s="6">
        <v>0.511295125</v>
      </c>
      <c r="H62" s="6">
        <v>0.466842</v>
      </c>
      <c r="I62" s="6">
        <v>0.340020625</v>
      </c>
      <c r="J62" s="6">
        <v>0.31562125</v>
      </c>
    </row>
    <row r="63" ht="14.25" spans="1:10">
      <c r="A63" s="5" t="s">
        <v>71</v>
      </c>
      <c r="B63" s="6">
        <v>0.238602425</v>
      </c>
      <c r="C63" s="6">
        <v>0.110030225</v>
      </c>
      <c r="D63" s="6">
        <v>0.070139813</v>
      </c>
      <c r="E63" s="6">
        <v>0.109620938</v>
      </c>
      <c r="F63" s="6">
        <v>0.105836413</v>
      </c>
      <c r="G63" s="6">
        <v>0.118558</v>
      </c>
      <c r="H63" s="6">
        <v>0.100253175</v>
      </c>
      <c r="I63" s="6">
        <v>0.110235613</v>
      </c>
      <c r="J63" s="6">
        <v>0.071028775</v>
      </c>
    </row>
    <row r="64" ht="14.25" spans="1:10">
      <c r="A64" s="5" t="s">
        <v>72</v>
      </c>
      <c r="B64" s="6">
        <v>0.107795213</v>
      </c>
      <c r="C64" s="6">
        <v>0.09302375</v>
      </c>
      <c r="D64" s="6">
        <v>0.164378625</v>
      </c>
      <c r="E64" s="6">
        <v>0.09302375</v>
      </c>
      <c r="F64" s="6">
        <v>0.11386165</v>
      </c>
      <c r="G64" s="6">
        <v>0.150947</v>
      </c>
      <c r="H64" s="6">
        <v>0.140338125</v>
      </c>
      <c r="I64" s="6">
        <v>0.09302375</v>
      </c>
      <c r="J64" s="6">
        <v>0.141670938</v>
      </c>
    </row>
    <row r="65" ht="14.25" spans="1:10">
      <c r="A65" s="5" t="s">
        <v>73</v>
      </c>
      <c r="B65" s="6">
        <v>0.231496625</v>
      </c>
      <c r="C65" s="6">
        <v>0.176111625</v>
      </c>
      <c r="D65" s="6">
        <v>0.25190575</v>
      </c>
      <c r="E65" s="6">
        <v>0.176111625</v>
      </c>
      <c r="F65" s="6">
        <v>0.278772663</v>
      </c>
      <c r="G65" s="6">
        <v>0.167418625</v>
      </c>
      <c r="H65" s="6">
        <v>0.178894438</v>
      </c>
      <c r="I65" s="6">
        <v>0.176111625</v>
      </c>
      <c r="J65" s="6">
        <v>0.2252469</v>
      </c>
    </row>
    <row r="66" ht="14.25" spans="1:10">
      <c r="A66" s="5" t="s">
        <v>74</v>
      </c>
      <c r="B66" s="6">
        <v>0.072350488</v>
      </c>
      <c r="C66" s="6">
        <v>0.035504725</v>
      </c>
      <c r="D66" s="6">
        <v>0.029974225</v>
      </c>
      <c r="E66" s="6">
        <v>0.035504725</v>
      </c>
      <c r="F66" s="6">
        <v>0.024618538</v>
      </c>
      <c r="G66" s="6">
        <v>0.053671813</v>
      </c>
      <c r="H66" s="6">
        <v>0.03184225</v>
      </c>
      <c r="I66" s="6">
        <v>0.035504725</v>
      </c>
      <c r="J66" s="6">
        <v>0.038757838</v>
      </c>
    </row>
    <row r="67" ht="14.25" spans="1:10">
      <c r="A67" s="5" t="s">
        <v>75</v>
      </c>
      <c r="B67" s="6">
        <v>0.248421625</v>
      </c>
      <c r="C67" s="6">
        <v>0.248421625</v>
      </c>
      <c r="D67" s="6">
        <v>0.1436095</v>
      </c>
      <c r="E67" s="6">
        <v>0.248421625</v>
      </c>
      <c r="F67" s="6">
        <v>0.1436095</v>
      </c>
      <c r="G67" s="6">
        <v>0.281429</v>
      </c>
      <c r="H67" s="6">
        <v>0.281429</v>
      </c>
      <c r="I67" s="6">
        <v>0.248421625</v>
      </c>
      <c r="J67" s="6">
        <v>0.1436095</v>
      </c>
    </row>
    <row r="68" ht="14.25" spans="1:10">
      <c r="A68" s="5" t="s">
        <v>76</v>
      </c>
      <c r="B68" s="6">
        <v>0.034280625</v>
      </c>
      <c r="C68" s="6">
        <v>0</v>
      </c>
      <c r="D68" s="6">
        <v>0</v>
      </c>
      <c r="E68" s="6">
        <v>0</v>
      </c>
      <c r="F68" s="6">
        <v>0.034280625</v>
      </c>
      <c r="G68" s="6">
        <v>0</v>
      </c>
      <c r="H68" s="6">
        <v>0</v>
      </c>
      <c r="I68" s="6">
        <v>0</v>
      </c>
      <c r="J68" s="6">
        <v>0</v>
      </c>
    </row>
    <row r="69" ht="15.75" spans="1:10">
      <c r="A69" s="5" t="s">
        <v>77</v>
      </c>
      <c r="B69" s="7">
        <v>0</v>
      </c>
      <c r="C69" s="7">
        <v>0</v>
      </c>
      <c r="D69" s="7">
        <v>0</v>
      </c>
      <c r="E69" s="7">
        <v>0</v>
      </c>
      <c r="F69" s="7">
        <v>0</v>
      </c>
      <c r="G69" s="7">
        <v>0</v>
      </c>
      <c r="H69" s="7">
        <v>0</v>
      </c>
      <c r="I69" s="7">
        <v>0</v>
      </c>
      <c r="J69" s="7">
        <v>0</v>
      </c>
    </row>
    <row r="70" ht="14.25" spans="1:10">
      <c r="A70" s="5" t="s">
        <v>78</v>
      </c>
      <c r="B70" s="6">
        <v>0.142056125</v>
      </c>
      <c r="C70" s="6">
        <v>0.085101838</v>
      </c>
      <c r="D70" s="6">
        <v>0.103130463</v>
      </c>
      <c r="E70" s="6">
        <v>0.085101838</v>
      </c>
      <c r="F70" s="6">
        <v>0.103130463</v>
      </c>
      <c r="G70" s="6">
        <v>0.212242375</v>
      </c>
      <c r="H70" s="6">
        <v>0.212242375</v>
      </c>
      <c r="I70" s="6">
        <v>0.085101838</v>
      </c>
      <c r="J70" s="6">
        <v>0.103130463</v>
      </c>
    </row>
    <row r="71" ht="15.75" spans="1:10">
      <c r="A71" s="5" t="s">
        <v>79</v>
      </c>
      <c r="B71" s="7">
        <v>0</v>
      </c>
      <c r="C71" s="7">
        <v>0</v>
      </c>
      <c r="D71" s="7">
        <v>0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</row>
    <row r="72" ht="15.75" spans="1:10">
      <c r="A72" s="5" t="s">
        <v>80</v>
      </c>
      <c r="B72" s="7">
        <v>0</v>
      </c>
      <c r="C72" s="7">
        <v>0</v>
      </c>
      <c r="D72" s="7">
        <v>0</v>
      </c>
      <c r="E72" s="7">
        <v>0</v>
      </c>
      <c r="F72" s="7">
        <v>0</v>
      </c>
      <c r="G72" s="7">
        <v>0</v>
      </c>
      <c r="H72" s="7">
        <v>0</v>
      </c>
      <c r="I72" s="7">
        <v>0</v>
      </c>
      <c r="J72" s="7">
        <v>0</v>
      </c>
    </row>
    <row r="73" ht="14.25" spans="1:10">
      <c r="A73" s="5" t="s">
        <v>81</v>
      </c>
      <c r="B73" s="6">
        <v>0.102689375</v>
      </c>
      <c r="C73" s="6">
        <v>0.1035435</v>
      </c>
      <c r="D73" s="6">
        <v>0.090825325</v>
      </c>
      <c r="E73" s="6">
        <v>0.054162813</v>
      </c>
      <c r="F73" s="6">
        <v>0.090825325</v>
      </c>
      <c r="G73" s="6">
        <v>0.109916063</v>
      </c>
      <c r="H73" s="6">
        <v>0.090825325</v>
      </c>
      <c r="I73" s="6">
        <v>0.1035435</v>
      </c>
      <c r="J73" s="6">
        <v>0.0680974</v>
      </c>
    </row>
    <row r="74" ht="14.25" spans="1:10">
      <c r="A74" s="5" t="s">
        <v>82</v>
      </c>
      <c r="B74" s="6">
        <v>0.177132</v>
      </c>
      <c r="C74" s="6">
        <v>0.162973</v>
      </c>
      <c r="D74" s="6">
        <v>0.281893875</v>
      </c>
      <c r="E74" s="6">
        <v>0.162973</v>
      </c>
      <c r="F74" s="6">
        <v>0.177280625</v>
      </c>
      <c r="G74" s="6">
        <v>0.195312875</v>
      </c>
      <c r="H74" s="6">
        <v>0.1980285</v>
      </c>
      <c r="I74" s="6">
        <v>0.162973</v>
      </c>
      <c r="J74" s="6">
        <v>0.227735625</v>
      </c>
    </row>
    <row r="75" ht="14.25" spans="1:10">
      <c r="A75" s="5" t="s">
        <v>83</v>
      </c>
      <c r="B75" s="6">
        <v>0.24207075</v>
      </c>
      <c r="C75" s="6">
        <v>0.181152</v>
      </c>
      <c r="D75" s="6">
        <v>0.094745225</v>
      </c>
      <c r="E75" s="6">
        <v>0.123051875</v>
      </c>
      <c r="F75" s="6">
        <v>0.135427313</v>
      </c>
      <c r="G75" s="6">
        <v>0.1711176</v>
      </c>
      <c r="H75" s="6">
        <v>0.113269625</v>
      </c>
      <c r="I75" s="6">
        <v>0.181152</v>
      </c>
      <c r="J75" s="6">
        <v>0.135427313</v>
      </c>
    </row>
    <row r="76" ht="15.75" spans="1:10">
      <c r="A76" s="5" t="s">
        <v>84</v>
      </c>
      <c r="B76" s="7">
        <v>0</v>
      </c>
      <c r="C76" s="7">
        <v>0</v>
      </c>
      <c r="D76" s="7">
        <v>0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  <c r="J76" s="7">
        <v>0</v>
      </c>
    </row>
    <row r="77" ht="14.25" spans="1:10">
      <c r="A77" s="5" t="s">
        <v>85</v>
      </c>
      <c r="B77" s="6">
        <v>0.471468</v>
      </c>
      <c r="C77" s="6">
        <v>0.180990125</v>
      </c>
      <c r="D77" s="6">
        <v>0.084882</v>
      </c>
      <c r="E77" s="6">
        <v>0.180990125</v>
      </c>
      <c r="F77" s="6">
        <v>0.084882</v>
      </c>
      <c r="G77" s="6">
        <v>0.11722175</v>
      </c>
      <c r="H77" s="6">
        <v>0.0836585</v>
      </c>
      <c r="I77" s="6">
        <v>0.180990125</v>
      </c>
      <c r="J77" s="6">
        <v>0.065046125</v>
      </c>
    </row>
    <row r="78" ht="14.25" spans="1:10">
      <c r="A78" s="5" t="s">
        <v>86</v>
      </c>
      <c r="B78" s="6">
        <v>1.904358625</v>
      </c>
      <c r="C78" s="6">
        <v>1.158109875</v>
      </c>
      <c r="D78" s="6">
        <v>1.77904375</v>
      </c>
      <c r="E78" s="6">
        <v>1.41536575</v>
      </c>
      <c r="F78" s="6">
        <v>0.903295375</v>
      </c>
      <c r="G78" s="6">
        <v>1.346293125</v>
      </c>
      <c r="H78" s="6">
        <v>2.29304525</v>
      </c>
      <c r="I78" s="6">
        <v>1.277439625</v>
      </c>
      <c r="J78" s="6">
        <v>2.228433625</v>
      </c>
    </row>
    <row r="79" ht="14.25" spans="1:10">
      <c r="A79" s="5" t="s">
        <v>87</v>
      </c>
      <c r="B79" s="6">
        <v>2.655325</v>
      </c>
      <c r="C79" s="6">
        <v>5.22238125</v>
      </c>
      <c r="D79" s="6">
        <v>4.16372725</v>
      </c>
      <c r="E79" s="6">
        <v>4.8541425</v>
      </c>
      <c r="F79" s="6">
        <v>4.71541625</v>
      </c>
      <c r="G79" s="6">
        <v>3.416253375</v>
      </c>
      <c r="H79" s="6">
        <v>4.264902125</v>
      </c>
      <c r="I79" s="6">
        <v>5.22238125</v>
      </c>
      <c r="J79" s="6">
        <v>3.69138725</v>
      </c>
    </row>
    <row r="80" ht="14.25" spans="1:10">
      <c r="A80" s="5" t="s">
        <v>88</v>
      </c>
      <c r="B80" s="6">
        <v>0.31835875</v>
      </c>
      <c r="C80" s="6">
        <v>0.224314125</v>
      </c>
      <c r="D80" s="6">
        <v>0.183955625</v>
      </c>
      <c r="E80" s="6">
        <v>0.224314125</v>
      </c>
      <c r="F80" s="6">
        <v>0.183955625</v>
      </c>
      <c r="G80" s="6">
        <v>0.37405</v>
      </c>
      <c r="H80" s="6">
        <v>0.23379</v>
      </c>
      <c r="I80" s="6">
        <v>0.224314125</v>
      </c>
      <c r="J80" s="6">
        <v>0.183955625</v>
      </c>
    </row>
    <row r="81" ht="15" spans="1:10">
      <c r="A81" s="8" t="s">
        <v>89</v>
      </c>
      <c r="B81" s="9">
        <v>0.351894125</v>
      </c>
      <c r="C81" s="9">
        <v>0.282894375</v>
      </c>
      <c r="D81" s="9">
        <v>0.307478875</v>
      </c>
      <c r="E81" s="9">
        <v>0.282894375</v>
      </c>
      <c r="F81" s="9">
        <v>0.26498175</v>
      </c>
      <c r="G81" s="9">
        <v>0.084152375</v>
      </c>
      <c r="H81" s="9">
        <v>0.15681925</v>
      </c>
      <c r="I81" s="9">
        <v>0.282894375</v>
      </c>
      <c r="J81" s="9">
        <v>0.155668</v>
      </c>
    </row>
    <row r="82" ht="14.25"/>
  </sheetData>
  <mergeCells count="1">
    <mergeCell ref="A1:J1"/>
  </mergeCells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Chen</cp:lastModifiedBy>
  <dcterms:created xsi:type="dcterms:W3CDTF">2021-08-28T14:13:00Z</dcterms:created>
  <dcterms:modified xsi:type="dcterms:W3CDTF">2021-12-02T07:27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7A2252985F745B7886A5EFF5E248BE4</vt:lpwstr>
  </property>
  <property fmtid="{D5CDD505-2E9C-101B-9397-08002B2CF9AE}" pid="3" name="KSOProductBuildVer">
    <vt:lpwstr>2052-11.1.0.11115</vt:lpwstr>
  </property>
</Properties>
</file>